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1835"/>
  </bookViews>
  <sheets>
    <sheet name="Peak abundance - development" sheetId="1" r:id="rId1"/>
  </sheets>
  <calcPr calcId="145621"/>
</workbook>
</file>

<file path=xl/sharedStrings.xml><?xml version="1.0" encoding="utf-8"?>
<sst xmlns="http://schemas.openxmlformats.org/spreadsheetml/2006/main" count="184" uniqueCount="13">
  <si>
    <t>Brain region</t>
  </si>
  <si>
    <t>N-glycan peak</t>
  </si>
  <si>
    <t>Mean adult abundance (% area)</t>
  </si>
  <si>
    <t>Mean fetal abundance (% area)</t>
  </si>
  <si>
    <t>Fold Change</t>
  </si>
  <si>
    <t>P.Ttest</t>
  </si>
  <si>
    <t>P.Ttest.adj</t>
  </si>
  <si>
    <t>P.MW</t>
  </si>
  <si>
    <t>P.MW.adj</t>
  </si>
  <si>
    <t>log2FC</t>
  </si>
  <si>
    <t>CBC</t>
  </si>
  <si>
    <t>STR</t>
  </si>
  <si>
    <t>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4" fillId="0" borderId="0"/>
    <xf numFmtId="0" fontId="1" fillId="0" borderId="0"/>
  </cellStyleXfs>
  <cellXfs count="6">
    <xf numFmtId="0" fontId="0" fillId="0" borderId="0" xfId="0"/>
    <xf numFmtId="0" fontId="3" fillId="0" borderId="0" xfId="1" applyFont="1"/>
    <xf numFmtId="0" fontId="2" fillId="0" borderId="0" xfId="1"/>
    <xf numFmtId="0" fontId="2" fillId="0" borderId="0" xfId="1" applyAlignment="1">
      <alignment horizontal="center"/>
    </xf>
    <xf numFmtId="0" fontId="2" fillId="0" borderId="1" xfId="1" applyBorder="1"/>
    <xf numFmtId="0" fontId="2" fillId="0" borderId="1" xfId="1" applyBorder="1" applyAlignment="1">
      <alignment horizontal="center"/>
    </xf>
  </cellXfs>
  <cellStyles count="4">
    <cellStyle name="Normal" xfId="0" builtinId="0"/>
    <cellStyle name="Normal 2" xfId="2"/>
    <cellStyle name="Normalno 2" xfId="3"/>
    <cellStyle name="Normalno 3" xfId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"/>
  <sheetViews>
    <sheetView tabSelected="1" zoomScale="110" zoomScaleNormal="110" workbookViewId="0">
      <pane ySplit="1" topLeftCell="A2" activePane="bottomLeft" state="frozen"/>
      <selection pane="bottomLeft" activeCell="I5" sqref="I5"/>
    </sheetView>
  </sheetViews>
  <sheetFormatPr defaultColWidth="8.85546875" defaultRowHeight="15" x14ac:dyDescent="0.25"/>
  <cols>
    <col min="1" max="1" width="11.5703125" style="2" bestFit="1" customWidth="1"/>
    <col min="2" max="2" width="13.140625" style="2" bestFit="1" customWidth="1"/>
    <col min="3" max="3" width="28.7109375" style="2" bestFit="1" customWidth="1"/>
    <col min="4" max="4" width="27.85546875" style="2" bestFit="1" customWidth="1"/>
    <col min="5" max="5" width="13.42578125" style="2" bestFit="1" customWidth="1"/>
    <col min="6" max="6" width="8.85546875" style="2"/>
    <col min="7" max="7" width="12" style="2" bestFit="1" customWidth="1"/>
    <col min="8" max="8" width="8.85546875" style="2"/>
    <col min="9" max="9" width="12.28515625" style="2" bestFit="1" customWidth="1"/>
    <col min="10" max="16384" width="8.85546875" style="2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s="2" t="s">
        <v>10</v>
      </c>
      <c r="B2" s="3">
        <v>1</v>
      </c>
      <c r="C2" s="2">
        <v>1.84</v>
      </c>
      <c r="D2" s="2">
        <v>0.9850000000000001</v>
      </c>
      <c r="E2" s="2">
        <v>1.8680203045685277</v>
      </c>
      <c r="F2" s="2">
        <v>6.6404436956927396E-2</v>
      </c>
      <c r="G2" s="2">
        <v>0.21007949146373395</v>
      </c>
      <c r="H2" s="2">
        <v>9.3605706201874417E-2</v>
      </c>
      <c r="I2" s="2">
        <v>0.22621378998786315</v>
      </c>
      <c r="J2" s="2">
        <v>0.9015101366006365</v>
      </c>
    </row>
    <row r="3" spans="1:10" x14ac:dyDescent="0.25">
      <c r="A3" s="2" t="s">
        <v>10</v>
      </c>
      <c r="B3" s="3">
        <v>2</v>
      </c>
      <c r="C3" s="2">
        <v>0.45500000000000002</v>
      </c>
      <c r="D3" s="2">
        <v>0.35499999999999998</v>
      </c>
      <c r="E3" s="2">
        <v>1.2816901408450705</v>
      </c>
      <c r="F3" s="2">
        <v>0.28192357145933172</v>
      </c>
      <c r="G3" s="2">
        <v>0.48128901195719148</v>
      </c>
      <c r="H3" s="2">
        <v>1</v>
      </c>
      <c r="I3" s="2">
        <v>1</v>
      </c>
      <c r="J3" s="2">
        <v>0.3580475206940143</v>
      </c>
    </row>
    <row r="4" spans="1:10" x14ac:dyDescent="0.25">
      <c r="A4" s="2" t="s">
        <v>10</v>
      </c>
      <c r="B4" s="3">
        <v>3</v>
      </c>
      <c r="C4" s="2">
        <v>0.76833333333333331</v>
      </c>
      <c r="D4" s="2">
        <v>1.335</v>
      </c>
      <c r="E4" s="2">
        <v>0.57553058676654179</v>
      </c>
      <c r="F4" s="2">
        <v>0.518694426154507</v>
      </c>
      <c r="G4" s="2">
        <v>0.66362375110944272</v>
      </c>
      <c r="H4" s="2">
        <v>0.2857142857142857</v>
      </c>
      <c r="I4" s="2">
        <v>0.4646194926568758</v>
      </c>
      <c r="J4" s="2">
        <v>-0.79703549197937229</v>
      </c>
    </row>
    <row r="5" spans="1:10" x14ac:dyDescent="0.25">
      <c r="A5" s="2" t="s">
        <v>10</v>
      </c>
      <c r="B5" s="3">
        <v>4</v>
      </c>
      <c r="C5" s="2">
        <v>0.18</v>
      </c>
      <c r="D5" s="2">
        <v>9.5000000000000001E-2</v>
      </c>
      <c r="E5" s="2">
        <v>1.8947368421052631</v>
      </c>
      <c r="F5" s="2">
        <v>1.8314080981893646E-2</v>
      </c>
      <c r="G5" s="2">
        <v>9.6597103310046506E-2</v>
      </c>
      <c r="H5" s="2">
        <v>6.5132958365336682E-2</v>
      </c>
      <c r="I5" s="2">
        <v>0.19727891156462585</v>
      </c>
      <c r="J5" s="2">
        <v>0.92199748799872683</v>
      </c>
    </row>
    <row r="6" spans="1:10" x14ac:dyDescent="0.25">
      <c r="A6" s="2" t="s">
        <v>10</v>
      </c>
      <c r="B6" s="3">
        <v>5</v>
      </c>
      <c r="C6" s="2">
        <v>2.2816666666666667</v>
      </c>
      <c r="D6" s="2">
        <v>0.89500000000000002</v>
      </c>
      <c r="E6" s="2">
        <v>2.5493482309124769</v>
      </c>
      <c r="F6" s="2">
        <v>6.6159106607042283E-3</v>
      </c>
      <c r="G6" s="2">
        <v>4.7965352290105658E-2</v>
      </c>
      <c r="H6" s="2">
        <v>6.5132958365336682E-2</v>
      </c>
      <c r="I6" s="2">
        <v>0.19727891156462585</v>
      </c>
      <c r="J6" s="2">
        <v>1.3501284532724871</v>
      </c>
    </row>
    <row r="7" spans="1:10" x14ac:dyDescent="0.25">
      <c r="A7" s="2" t="s">
        <v>10</v>
      </c>
      <c r="B7" s="3">
        <v>6</v>
      </c>
      <c r="C7" s="2">
        <v>12.32</v>
      </c>
      <c r="D7" s="2">
        <v>10.39</v>
      </c>
      <c r="E7" s="2">
        <v>1.1857555341674686</v>
      </c>
      <c r="F7" s="2">
        <v>0.44654286189011716</v>
      </c>
      <c r="G7" s="2">
        <v>0.62599593642815787</v>
      </c>
      <c r="H7" s="2">
        <v>0.64285714285714279</v>
      </c>
      <c r="I7" s="2">
        <v>0.81055900621118004</v>
      </c>
      <c r="J7" s="2">
        <v>0.24580660179068944</v>
      </c>
    </row>
    <row r="8" spans="1:10" x14ac:dyDescent="0.25">
      <c r="A8" s="2" t="s">
        <v>10</v>
      </c>
      <c r="B8" s="3">
        <v>7</v>
      </c>
      <c r="C8" s="2">
        <v>8.2166666666666668</v>
      </c>
      <c r="D8" s="2">
        <v>5.66</v>
      </c>
      <c r="E8" s="2">
        <v>1.4517078916372201</v>
      </c>
      <c r="F8" s="2">
        <v>7.1855545815700403E-2</v>
      </c>
      <c r="G8" s="2">
        <v>0.21366877330955078</v>
      </c>
      <c r="H8" s="2">
        <v>7.1428571428571425E-2</v>
      </c>
      <c r="I8" s="2">
        <v>0.19727891156462585</v>
      </c>
      <c r="J8" s="2">
        <v>0.53775118771223529</v>
      </c>
    </row>
    <row r="9" spans="1:10" x14ac:dyDescent="0.25">
      <c r="A9" s="2" t="s">
        <v>10</v>
      </c>
      <c r="B9" s="3">
        <v>8</v>
      </c>
      <c r="C9" s="2">
        <v>8.3333333333333343E-2</v>
      </c>
      <c r="D9" s="2">
        <v>0.84499999999999997</v>
      </c>
      <c r="E9" s="2">
        <v>9.8619329388560176E-2</v>
      </c>
      <c r="F9" s="2">
        <v>0.47537319687314356</v>
      </c>
      <c r="G9" s="2">
        <v>0.63626874043020754</v>
      </c>
      <c r="H9" s="2">
        <v>8.5687203170383613E-2</v>
      </c>
      <c r="I9" s="2">
        <v>0.2252809423883472</v>
      </c>
      <c r="J9" s="2">
        <v>-3.3419857472286156</v>
      </c>
    </row>
    <row r="10" spans="1:10" x14ac:dyDescent="0.25">
      <c r="A10" s="2" t="s">
        <v>10</v>
      </c>
      <c r="B10" s="3">
        <v>9</v>
      </c>
      <c r="C10" s="2">
        <v>1.6166666666666667</v>
      </c>
      <c r="D10" s="2">
        <v>0.98</v>
      </c>
      <c r="E10" s="2">
        <v>1.6496598639455784</v>
      </c>
      <c r="F10" s="2">
        <v>1.9648323598078035E-3</v>
      </c>
      <c r="G10" s="2">
        <v>1.89933794781421E-2</v>
      </c>
      <c r="H10" s="2">
        <v>7.1428571428571425E-2</v>
      </c>
      <c r="I10" s="2">
        <v>0.19727891156462585</v>
      </c>
      <c r="J10" s="2">
        <v>0.72216859223812579</v>
      </c>
    </row>
    <row r="11" spans="1:10" x14ac:dyDescent="0.25">
      <c r="A11" s="2" t="s">
        <v>10</v>
      </c>
      <c r="B11" s="3">
        <v>10</v>
      </c>
      <c r="C11" s="2">
        <v>0.28000000000000003</v>
      </c>
      <c r="D11" s="2">
        <v>0.3</v>
      </c>
      <c r="E11" s="2">
        <v>0.93333333333333346</v>
      </c>
      <c r="F11" s="2">
        <v>0.63269752095186949</v>
      </c>
      <c r="G11" s="2">
        <v>0.78077566415337085</v>
      </c>
      <c r="H11" s="2">
        <v>0.64285714285714279</v>
      </c>
      <c r="I11" s="2">
        <v>0.81055900621118004</v>
      </c>
      <c r="J11" s="2">
        <v>-9.9535673550914222E-2</v>
      </c>
    </row>
    <row r="12" spans="1:10" x14ac:dyDescent="0.25">
      <c r="A12" s="2" t="s">
        <v>10</v>
      </c>
      <c r="B12" s="3">
        <v>11</v>
      </c>
      <c r="C12" s="2">
        <v>0.32666666666666666</v>
      </c>
      <c r="D12" s="2">
        <v>9.5000000000000001E-2</v>
      </c>
      <c r="E12" s="2">
        <v>3.4385964912280702</v>
      </c>
      <c r="F12" s="2">
        <v>7.0915857103818298E-4</v>
      </c>
      <c r="G12" s="2">
        <v>8.4040763352918289E-3</v>
      </c>
      <c r="H12" s="2">
        <v>7.1428571428571425E-2</v>
      </c>
      <c r="I12" s="2">
        <v>0.19727891156462585</v>
      </c>
      <c r="J12" s="2">
        <v>1.7818198299504666</v>
      </c>
    </row>
    <row r="13" spans="1:10" x14ac:dyDescent="0.25">
      <c r="A13" s="2" t="s">
        <v>10</v>
      </c>
      <c r="B13" s="3">
        <v>12</v>
      </c>
      <c r="C13" s="2">
        <v>6.5333333333333332</v>
      </c>
      <c r="D13" s="2">
        <v>4.5999999999999996</v>
      </c>
      <c r="E13" s="2">
        <v>1.4202898550724639</v>
      </c>
      <c r="F13" s="2">
        <v>3.3535676642658226E-2</v>
      </c>
      <c r="G13" s="2">
        <v>0.14476575603155786</v>
      </c>
      <c r="H13" s="2">
        <v>7.1428571428571425E-2</v>
      </c>
      <c r="I13" s="2">
        <v>0.19727891156462585</v>
      </c>
      <c r="J13" s="2">
        <v>0.50618538733703922</v>
      </c>
    </row>
    <row r="14" spans="1:10" x14ac:dyDescent="0.25">
      <c r="A14" s="2" t="s">
        <v>10</v>
      </c>
      <c r="B14" s="3">
        <v>13</v>
      </c>
      <c r="C14" s="2">
        <v>1.6133333333333333</v>
      </c>
      <c r="D14" s="2">
        <v>0.65500000000000003</v>
      </c>
      <c r="E14" s="2">
        <v>2.4631043256997454</v>
      </c>
      <c r="F14" s="2">
        <v>2.3203311169496142E-3</v>
      </c>
      <c r="G14" s="2">
        <v>2.1249348123643833E-2</v>
      </c>
      <c r="H14" s="2">
        <v>7.1428571428571425E-2</v>
      </c>
      <c r="I14" s="2">
        <v>0.19727891156462585</v>
      </c>
      <c r="J14" s="2">
        <v>1.300477735015988</v>
      </c>
    </row>
    <row r="15" spans="1:10" x14ac:dyDescent="0.25">
      <c r="A15" s="2" t="s">
        <v>10</v>
      </c>
      <c r="B15" s="3">
        <v>14</v>
      </c>
      <c r="C15" s="2">
        <v>0.35166666666666668</v>
      </c>
      <c r="D15" s="2">
        <v>0.59</v>
      </c>
      <c r="E15" s="2">
        <v>0.59604519774011311</v>
      </c>
      <c r="F15" s="2">
        <v>0.23524239328571636</v>
      </c>
      <c r="G15" s="2">
        <v>0.4354486854437728</v>
      </c>
      <c r="H15" s="2">
        <v>0.13129645983494934</v>
      </c>
      <c r="I15" s="2">
        <v>0.2857142857142857</v>
      </c>
      <c r="J15" s="2">
        <v>-0.74650636137581206</v>
      </c>
    </row>
    <row r="16" spans="1:10" x14ac:dyDescent="0.25">
      <c r="A16" s="2" t="s">
        <v>10</v>
      </c>
      <c r="B16" s="3">
        <v>15</v>
      </c>
      <c r="C16" s="2">
        <v>1.0233333333333334</v>
      </c>
      <c r="D16" s="2">
        <v>1.1299999999999999</v>
      </c>
      <c r="E16" s="2">
        <v>0.90560471976401202</v>
      </c>
      <c r="F16" s="2">
        <v>0.79536242770319876</v>
      </c>
      <c r="G16" s="2">
        <v>0.86495664012722862</v>
      </c>
      <c r="H16" s="2">
        <v>1</v>
      </c>
      <c r="I16" s="2">
        <v>1</v>
      </c>
      <c r="J16" s="2">
        <v>-0.14304661776616415</v>
      </c>
    </row>
    <row r="17" spans="1:10" x14ac:dyDescent="0.25">
      <c r="A17" s="2" t="s">
        <v>10</v>
      </c>
      <c r="B17" s="3">
        <v>16</v>
      </c>
      <c r="C17" s="2">
        <v>1.6133333333333333</v>
      </c>
      <c r="D17" s="2">
        <v>0.97500000000000009</v>
      </c>
      <c r="E17" s="2">
        <v>1.6547008547008546</v>
      </c>
      <c r="F17" s="2">
        <v>2.2000991181787877E-2</v>
      </c>
      <c r="G17" s="2">
        <v>0.10937635616088831</v>
      </c>
      <c r="H17" s="2">
        <v>7.1428571428571425E-2</v>
      </c>
      <c r="I17" s="2">
        <v>0.19727891156462585</v>
      </c>
      <c r="J17" s="2">
        <v>0.72657042280382755</v>
      </c>
    </row>
    <row r="18" spans="1:10" x14ac:dyDescent="0.25">
      <c r="A18" s="2" t="s">
        <v>10</v>
      </c>
      <c r="B18" s="3">
        <v>17</v>
      </c>
      <c r="C18" s="2">
        <v>4.9933333333333332</v>
      </c>
      <c r="D18" s="2">
        <v>7.085</v>
      </c>
      <c r="E18" s="2">
        <v>0.7047753469771818</v>
      </c>
      <c r="F18" s="2">
        <v>9.096124805827642E-2</v>
      </c>
      <c r="G18" s="2">
        <v>0.24730089315843901</v>
      </c>
      <c r="H18" s="2">
        <v>7.1428571428571425E-2</v>
      </c>
      <c r="I18" s="2">
        <v>0.19727891156462585</v>
      </c>
      <c r="J18" s="2">
        <v>-0.50476463518042369</v>
      </c>
    </row>
    <row r="19" spans="1:10" x14ac:dyDescent="0.25">
      <c r="A19" s="2" t="s">
        <v>10</v>
      </c>
      <c r="B19" s="3">
        <v>18</v>
      </c>
      <c r="C19" s="2">
        <v>6.21</v>
      </c>
      <c r="D19" s="2">
        <v>5.9749999999999996</v>
      </c>
      <c r="E19" s="2">
        <v>1.0393305439330545</v>
      </c>
      <c r="F19" s="2">
        <v>0.84811257924238637</v>
      </c>
      <c r="G19" s="2">
        <v>0.8986233256817463</v>
      </c>
      <c r="H19" s="2">
        <v>1</v>
      </c>
      <c r="I19" s="2">
        <v>1</v>
      </c>
      <c r="J19" s="2">
        <v>5.5654555352370606E-2</v>
      </c>
    </row>
    <row r="20" spans="1:10" x14ac:dyDescent="0.25">
      <c r="A20" s="2" t="s">
        <v>10</v>
      </c>
      <c r="B20" s="3">
        <v>19</v>
      </c>
      <c r="C20" s="2">
        <v>2.4383333333333335</v>
      </c>
      <c r="D20" s="2">
        <v>1.7</v>
      </c>
      <c r="E20" s="2">
        <v>1.4343137254901961</v>
      </c>
      <c r="F20" s="2">
        <v>0.18910298094083336</v>
      </c>
      <c r="G20" s="2">
        <v>0.37434112590722379</v>
      </c>
      <c r="H20" s="2">
        <v>6.5132958365336682E-2</v>
      </c>
      <c r="I20" s="2">
        <v>0.19727891156462585</v>
      </c>
      <c r="J20" s="2">
        <v>0.5203606172796289</v>
      </c>
    </row>
    <row r="21" spans="1:10" x14ac:dyDescent="0.25">
      <c r="A21" s="2" t="s">
        <v>10</v>
      </c>
      <c r="B21" s="3">
        <v>20</v>
      </c>
      <c r="C21" s="2">
        <v>0.91500000000000004</v>
      </c>
      <c r="D21" s="2">
        <v>0.66</v>
      </c>
      <c r="E21" s="2">
        <v>1.3863636363636362</v>
      </c>
      <c r="F21" s="2">
        <v>1.1108111453600472E-4</v>
      </c>
      <c r="G21" s="2">
        <v>2.7611591327521175E-3</v>
      </c>
      <c r="H21" s="2">
        <v>6.5132958365336682E-2</v>
      </c>
      <c r="I21" s="2">
        <v>0.19727891156462585</v>
      </c>
      <c r="J21" s="2">
        <v>0.47130571892558887</v>
      </c>
    </row>
    <row r="22" spans="1:10" x14ac:dyDescent="0.25">
      <c r="A22" s="2" t="s">
        <v>10</v>
      </c>
      <c r="B22" s="3">
        <v>21</v>
      </c>
      <c r="C22" s="2">
        <v>0.34333333333333332</v>
      </c>
      <c r="D22" s="2">
        <v>0.26500000000000001</v>
      </c>
      <c r="E22" s="2">
        <v>1.2955974842767295</v>
      </c>
      <c r="F22" s="2">
        <v>0.10705815955574557</v>
      </c>
      <c r="G22" s="2">
        <v>0.2822442388287838</v>
      </c>
      <c r="H22" s="2">
        <v>0.12428287406255235</v>
      </c>
      <c r="I22" s="2">
        <v>0.2857142857142857</v>
      </c>
      <c r="J22" s="2">
        <v>0.37361757189886297</v>
      </c>
    </row>
    <row r="23" spans="1:10" x14ac:dyDescent="0.25">
      <c r="A23" s="2" t="s">
        <v>10</v>
      </c>
      <c r="B23" s="3">
        <v>22</v>
      </c>
      <c r="C23" s="2">
        <v>0.93666666666666665</v>
      </c>
      <c r="D23" s="2">
        <v>1.23</v>
      </c>
      <c r="E23" s="2">
        <v>0.7615176151761518</v>
      </c>
      <c r="F23" s="2">
        <v>0.21996245640353071</v>
      </c>
      <c r="G23" s="2">
        <v>0.41601595015450371</v>
      </c>
      <c r="H23" s="2">
        <v>6.5132958365336682E-2</v>
      </c>
      <c r="I23" s="2">
        <v>0.19727891156462585</v>
      </c>
      <c r="J23" s="2">
        <v>-0.39305068583946989</v>
      </c>
    </row>
    <row r="24" spans="1:10" x14ac:dyDescent="0.25">
      <c r="A24" s="2" t="s">
        <v>10</v>
      </c>
      <c r="B24" s="3">
        <v>23</v>
      </c>
      <c r="C24" s="2">
        <v>2.4833333333333334</v>
      </c>
      <c r="D24" s="2">
        <v>3.88</v>
      </c>
      <c r="E24" s="2">
        <v>0.64003436426116844</v>
      </c>
      <c r="F24" s="2">
        <v>0.40209064908467845</v>
      </c>
      <c r="G24" s="2">
        <v>0.59291333000622082</v>
      </c>
      <c r="H24" s="2">
        <v>0.14285714285714285</v>
      </c>
      <c r="I24" s="2">
        <v>0.2857142857142857</v>
      </c>
      <c r="J24" s="2">
        <v>-0.64377872755875987</v>
      </c>
    </row>
    <row r="25" spans="1:10" x14ac:dyDescent="0.25">
      <c r="A25" s="2" t="s">
        <v>10</v>
      </c>
      <c r="B25" s="3">
        <v>24</v>
      </c>
      <c r="C25" s="2">
        <v>2.4916666666666667</v>
      </c>
      <c r="D25" s="2">
        <v>3.625</v>
      </c>
      <c r="E25" s="2">
        <v>0.68735632183908046</v>
      </c>
      <c r="F25" s="2">
        <v>0.18932194873468788</v>
      </c>
      <c r="G25" s="2">
        <v>0.37434112590722379</v>
      </c>
      <c r="H25" s="2">
        <v>7.1428571428571425E-2</v>
      </c>
      <c r="I25" s="2">
        <v>0.19727891156462585</v>
      </c>
      <c r="J25" s="2">
        <v>-0.54086991653798566</v>
      </c>
    </row>
    <row r="26" spans="1:10" x14ac:dyDescent="0.25">
      <c r="A26" s="2" t="s">
        <v>10</v>
      </c>
      <c r="B26" s="3">
        <v>25</v>
      </c>
      <c r="C26" s="2">
        <v>0.49666666666666665</v>
      </c>
      <c r="D26" s="2">
        <v>0.47</v>
      </c>
      <c r="E26" s="2">
        <v>1.0567375886524824</v>
      </c>
      <c r="F26" s="2">
        <v>0.44685952992034367</v>
      </c>
      <c r="G26" s="2">
        <v>0.62599593642815787</v>
      </c>
      <c r="H26" s="2">
        <v>0.61062951081911687</v>
      </c>
      <c r="I26" s="2">
        <v>0.81055900621118004</v>
      </c>
      <c r="J26" s="2">
        <v>7.9617168063368132E-2</v>
      </c>
    </row>
    <row r="27" spans="1:10" x14ac:dyDescent="0.25">
      <c r="A27" s="2" t="s">
        <v>10</v>
      </c>
      <c r="B27" s="3">
        <v>26</v>
      </c>
      <c r="C27" s="2">
        <v>1.32</v>
      </c>
      <c r="D27" s="2">
        <v>1.0899999999999999</v>
      </c>
      <c r="E27" s="2">
        <v>1.2110091743119269</v>
      </c>
      <c r="F27" s="2">
        <v>0.30450403664953296</v>
      </c>
      <c r="G27" s="2">
        <v>0.49517478857026853</v>
      </c>
      <c r="H27" s="2">
        <v>0.42857142857142855</v>
      </c>
      <c r="I27" s="2">
        <v>0.63736263736263732</v>
      </c>
      <c r="J27" s="2">
        <v>0.27620979458152745</v>
      </c>
    </row>
    <row r="28" spans="1:10" x14ac:dyDescent="0.25">
      <c r="A28" s="2" t="s">
        <v>10</v>
      </c>
      <c r="B28" s="3">
        <v>27</v>
      </c>
      <c r="C28" s="2">
        <v>0.86166666666666658</v>
      </c>
      <c r="D28" s="2">
        <v>1.02</v>
      </c>
      <c r="E28" s="2">
        <v>0.84477124183006524</v>
      </c>
      <c r="F28" s="2">
        <v>0.49224541109330211</v>
      </c>
      <c r="G28" s="2">
        <v>0.65232032075804391</v>
      </c>
      <c r="H28" s="2">
        <v>0.2857142857142857</v>
      </c>
      <c r="I28" s="2">
        <v>0.4646194926568758</v>
      </c>
      <c r="J28" s="2">
        <v>-0.24336737237771733</v>
      </c>
    </row>
    <row r="29" spans="1:10" x14ac:dyDescent="0.25">
      <c r="A29" s="2" t="s">
        <v>10</v>
      </c>
      <c r="B29" s="3">
        <v>28</v>
      </c>
      <c r="C29" s="2">
        <v>0.87666666666666671</v>
      </c>
      <c r="D29" s="2">
        <v>0.94500000000000006</v>
      </c>
      <c r="E29" s="2">
        <v>0.92768959435626097</v>
      </c>
      <c r="F29" s="2">
        <v>0.45045095673048674</v>
      </c>
      <c r="G29" s="2">
        <v>0.62599593642815787</v>
      </c>
      <c r="H29" s="2">
        <v>0.8571428571428571</v>
      </c>
      <c r="I29" s="2">
        <v>1</v>
      </c>
      <c r="J29" s="2">
        <v>-0.10828593564992656</v>
      </c>
    </row>
    <row r="30" spans="1:10" x14ac:dyDescent="0.25">
      <c r="A30" s="2" t="s">
        <v>10</v>
      </c>
      <c r="B30" s="3">
        <v>29</v>
      </c>
      <c r="C30" s="2">
        <v>1.385</v>
      </c>
      <c r="D30" s="2">
        <v>0.89</v>
      </c>
      <c r="E30" s="2">
        <v>1.5561797752808988</v>
      </c>
      <c r="F30" s="2">
        <v>0.1372017121813541</v>
      </c>
      <c r="G30" s="2">
        <v>0.31830797226074148</v>
      </c>
      <c r="H30" s="2">
        <v>7.1428571428571425E-2</v>
      </c>
      <c r="I30" s="2">
        <v>0.19727891156462585</v>
      </c>
      <c r="J30" s="2">
        <v>0.63800873508279055</v>
      </c>
    </row>
    <row r="31" spans="1:10" x14ac:dyDescent="0.25">
      <c r="A31" s="2" t="s">
        <v>10</v>
      </c>
      <c r="B31" s="3">
        <v>30</v>
      </c>
      <c r="C31" s="2">
        <v>6.6233333333333331</v>
      </c>
      <c r="D31" s="2">
        <v>7.1549999999999994</v>
      </c>
      <c r="E31" s="2">
        <v>0.92569298858607041</v>
      </c>
      <c r="F31" s="2">
        <v>0.37016950478647914</v>
      </c>
      <c r="G31" s="2">
        <v>0.57508476636470873</v>
      </c>
      <c r="H31" s="2">
        <v>0.42857142857142855</v>
      </c>
      <c r="I31" s="2">
        <v>0.63736263736263732</v>
      </c>
      <c r="J31" s="2">
        <v>-0.11139430019815368</v>
      </c>
    </row>
    <row r="32" spans="1:10" x14ac:dyDescent="0.25">
      <c r="A32" s="2" t="s">
        <v>10</v>
      </c>
      <c r="B32" s="3">
        <v>31</v>
      </c>
      <c r="C32" s="2">
        <v>1.2983333333333333</v>
      </c>
      <c r="D32" s="2">
        <v>1.3049999999999999</v>
      </c>
      <c r="E32" s="2">
        <v>0.99489144316730527</v>
      </c>
      <c r="F32" s="2">
        <v>0.97683248406414713</v>
      </c>
      <c r="G32" s="2">
        <v>0.98247891460787062</v>
      </c>
      <c r="H32" s="2">
        <v>0.85714285714285721</v>
      </c>
      <c r="I32" s="2">
        <v>1</v>
      </c>
      <c r="J32" s="2">
        <v>-7.3889792293714328E-3</v>
      </c>
    </row>
    <row r="33" spans="1:10" x14ac:dyDescent="0.25">
      <c r="A33" s="2" t="s">
        <v>10</v>
      </c>
      <c r="B33" s="3">
        <v>32</v>
      </c>
      <c r="C33" s="2">
        <v>0.875</v>
      </c>
      <c r="D33" s="2">
        <v>1.0350000000000001</v>
      </c>
      <c r="E33" s="2">
        <v>0.84541062801932354</v>
      </c>
      <c r="F33" s="2">
        <v>3.7714197259486451E-2</v>
      </c>
      <c r="G33" s="2">
        <v>0.14582822940334761</v>
      </c>
      <c r="H33" s="2">
        <v>0.23480379177813107</v>
      </c>
      <c r="I33" s="2">
        <v>0.41915841521295638</v>
      </c>
      <c r="J33" s="2">
        <v>-0.24227584566699667</v>
      </c>
    </row>
    <row r="34" spans="1:10" x14ac:dyDescent="0.25">
      <c r="A34" s="2" t="s">
        <v>10</v>
      </c>
      <c r="B34" s="3">
        <v>33</v>
      </c>
      <c r="C34" s="2">
        <v>1.0016666666666667</v>
      </c>
      <c r="D34" s="2">
        <v>1.635</v>
      </c>
      <c r="E34" s="2">
        <v>0.6126401630988787</v>
      </c>
      <c r="F34" s="2">
        <v>0.17024702518143292</v>
      </c>
      <c r="G34" s="2">
        <v>0.35690340218758226</v>
      </c>
      <c r="H34" s="2">
        <v>7.1428571428571425E-2</v>
      </c>
      <c r="I34" s="2">
        <v>0.19727891156462585</v>
      </c>
      <c r="J34" s="2">
        <v>-0.70688814550805323</v>
      </c>
    </row>
    <row r="35" spans="1:10" x14ac:dyDescent="0.25">
      <c r="A35" s="2" t="s">
        <v>10</v>
      </c>
      <c r="B35" s="3">
        <v>34</v>
      </c>
      <c r="C35" s="2">
        <v>1.8516666666666666</v>
      </c>
      <c r="D35" s="2">
        <v>6.23</v>
      </c>
      <c r="E35" s="2">
        <v>0.29721776350989831</v>
      </c>
      <c r="F35" s="2">
        <v>0.29958495725647277</v>
      </c>
      <c r="G35" s="2">
        <v>0.49177153360968173</v>
      </c>
      <c r="H35" s="2">
        <v>7.1428571428571425E-2</v>
      </c>
      <c r="I35" s="2">
        <v>0.19727891156462585</v>
      </c>
      <c r="J35" s="2">
        <v>-1.7504077523560662</v>
      </c>
    </row>
    <row r="36" spans="1:10" x14ac:dyDescent="0.25">
      <c r="A36" s="2" t="s">
        <v>10</v>
      </c>
      <c r="B36" s="3">
        <v>35</v>
      </c>
      <c r="C36" s="2">
        <v>0.54333333333333333</v>
      </c>
      <c r="D36" s="2">
        <v>0.6100000000000001</v>
      </c>
      <c r="E36" s="2">
        <v>0.89071038251366108</v>
      </c>
      <c r="F36" s="2">
        <v>0.50871060933827139</v>
      </c>
      <c r="G36" s="2">
        <v>0.65567145203599431</v>
      </c>
      <c r="H36" s="2">
        <v>0.64285714285714279</v>
      </c>
      <c r="I36" s="2">
        <v>0.81055900621118004</v>
      </c>
      <c r="J36" s="2">
        <v>-0.16697168405296511</v>
      </c>
    </row>
    <row r="37" spans="1:10" x14ac:dyDescent="0.25">
      <c r="A37" s="2" t="s">
        <v>10</v>
      </c>
      <c r="B37" s="3">
        <v>36</v>
      </c>
      <c r="C37" s="2">
        <v>0.745</v>
      </c>
      <c r="D37" s="2">
        <v>0.82000000000000006</v>
      </c>
      <c r="E37" s="2">
        <v>0.90853658536585358</v>
      </c>
      <c r="F37" s="2">
        <v>0.39474418944185674</v>
      </c>
      <c r="G37" s="2">
        <v>0.59291333000622082</v>
      </c>
      <c r="H37" s="2">
        <v>0.73737212791405415</v>
      </c>
      <c r="I37" s="2">
        <v>0.90354049476792542</v>
      </c>
      <c r="J37" s="2">
        <v>-0.13838348415592225</v>
      </c>
    </row>
    <row r="38" spans="1:10" x14ac:dyDescent="0.25">
      <c r="A38" s="2" t="s">
        <v>10</v>
      </c>
      <c r="B38" s="3">
        <v>37</v>
      </c>
      <c r="C38" s="2">
        <v>1.7166666666666666</v>
      </c>
      <c r="D38" s="2">
        <v>2.5649999999999999</v>
      </c>
      <c r="E38" s="2">
        <v>0.66926575698505519</v>
      </c>
      <c r="F38" s="2">
        <v>0.15783805062047393</v>
      </c>
      <c r="G38" s="2">
        <v>0.33905951614768476</v>
      </c>
      <c r="H38" s="2">
        <v>6.5132958365336682E-2</v>
      </c>
      <c r="I38" s="2">
        <v>0.19727891156462585</v>
      </c>
      <c r="J38" s="2">
        <v>-0.57934889425762959</v>
      </c>
    </row>
    <row r="39" spans="1:10" x14ac:dyDescent="0.25">
      <c r="A39" s="2" t="s">
        <v>10</v>
      </c>
      <c r="B39" s="3">
        <v>38</v>
      </c>
      <c r="C39" s="2">
        <v>1.2483333333333333</v>
      </c>
      <c r="D39" s="2">
        <v>1.4550000000000001</v>
      </c>
      <c r="E39" s="2">
        <v>0.85796105383734245</v>
      </c>
      <c r="F39" s="2">
        <v>0.155788792814849</v>
      </c>
      <c r="G39" s="2">
        <v>0.33884062437229656</v>
      </c>
      <c r="H39" s="2">
        <v>0.64285714285714279</v>
      </c>
      <c r="I39" s="2">
        <v>0.81055900621118004</v>
      </c>
      <c r="J39" s="2">
        <v>-0.22101593517068907</v>
      </c>
    </row>
    <row r="40" spans="1:10" x14ac:dyDescent="0.25">
      <c r="A40" s="2" t="s">
        <v>10</v>
      </c>
      <c r="B40" s="3">
        <v>39</v>
      </c>
      <c r="C40" s="2">
        <v>1.0716666666666668</v>
      </c>
      <c r="D40" s="2">
        <v>0.99</v>
      </c>
      <c r="E40" s="2">
        <v>1.0824915824915826</v>
      </c>
      <c r="F40" s="2">
        <v>0.66929562649919805</v>
      </c>
      <c r="G40" s="2">
        <v>0.78427762258963751</v>
      </c>
      <c r="H40" s="2">
        <v>0.8571428571428571</v>
      </c>
      <c r="I40" s="2">
        <v>1</v>
      </c>
      <c r="J40" s="2">
        <v>0.11435580652718168</v>
      </c>
    </row>
    <row r="41" spans="1:10" x14ac:dyDescent="0.25">
      <c r="A41" s="2" t="s">
        <v>10</v>
      </c>
      <c r="B41" s="3">
        <v>40</v>
      </c>
      <c r="C41" s="2">
        <v>0.3</v>
      </c>
      <c r="D41" s="2">
        <v>0.30000000000000004</v>
      </c>
      <c r="E41" s="2">
        <v>0.99999999999999978</v>
      </c>
      <c r="F41" s="2">
        <v>0.99999999999999933</v>
      </c>
      <c r="G41" s="2">
        <v>0.99999999999999933</v>
      </c>
      <c r="H41" s="2">
        <v>1</v>
      </c>
      <c r="I41" s="2">
        <v>1</v>
      </c>
      <c r="J41" s="2">
        <v>-3.2034265038149181E-16</v>
      </c>
    </row>
    <row r="42" spans="1:10" x14ac:dyDescent="0.25">
      <c r="A42" s="2" t="s">
        <v>10</v>
      </c>
      <c r="B42" s="3">
        <v>41</v>
      </c>
      <c r="C42" s="2">
        <v>1.0066666666666666</v>
      </c>
      <c r="D42" s="2">
        <v>0.6399999999999999</v>
      </c>
      <c r="E42" s="2">
        <v>1.5729166666666667</v>
      </c>
      <c r="F42" s="2">
        <v>4.7122123055317697E-2</v>
      </c>
      <c r="G42" s="2">
        <v>0.1782445524266365</v>
      </c>
      <c r="H42" s="2">
        <v>0.2857142857142857</v>
      </c>
      <c r="I42" s="2">
        <v>0.4646194926568758</v>
      </c>
      <c r="J42" s="2">
        <v>0.65344223860392281</v>
      </c>
    </row>
    <row r="43" spans="1:10" x14ac:dyDescent="0.25">
      <c r="A43" s="2" t="s">
        <v>10</v>
      </c>
      <c r="B43" s="3">
        <v>42</v>
      </c>
      <c r="C43" s="2">
        <v>0.65</v>
      </c>
      <c r="D43" s="2">
        <v>0.99</v>
      </c>
      <c r="E43" s="2">
        <v>0.65656565656565657</v>
      </c>
      <c r="F43" s="2">
        <v>0.25183221420233892</v>
      </c>
      <c r="G43" s="2">
        <v>0.4578572895536937</v>
      </c>
      <c r="H43" s="2">
        <v>0.14285714285714285</v>
      </c>
      <c r="I43" s="2">
        <v>0.2857142857142857</v>
      </c>
      <c r="J43" s="2">
        <v>-0.6069888070511551</v>
      </c>
    </row>
    <row r="44" spans="1:10" x14ac:dyDescent="0.25">
      <c r="A44" s="2" t="s">
        <v>10</v>
      </c>
      <c r="B44" s="3">
        <v>43</v>
      </c>
      <c r="C44" s="2">
        <v>0.91333333333333333</v>
      </c>
      <c r="D44" s="2">
        <v>0.87000000000000011</v>
      </c>
      <c r="E44" s="2">
        <v>1.0498084291187739</v>
      </c>
      <c r="F44" s="2">
        <v>0.66270921251862058</v>
      </c>
      <c r="G44" s="2">
        <v>0.78427762258963751</v>
      </c>
      <c r="H44" s="2">
        <v>0.61496214184922482</v>
      </c>
      <c r="I44" s="2">
        <v>0.81055900621118004</v>
      </c>
      <c r="J44" s="2">
        <v>7.0126086390642203E-2</v>
      </c>
    </row>
    <row r="45" spans="1:10" x14ac:dyDescent="0.25">
      <c r="A45" s="2" t="s">
        <v>10</v>
      </c>
      <c r="B45" s="3">
        <v>44</v>
      </c>
      <c r="C45" s="2">
        <v>0.745</v>
      </c>
      <c r="D45" s="2">
        <v>0.56499999999999995</v>
      </c>
      <c r="E45" s="2">
        <v>1.3185840707964602</v>
      </c>
      <c r="F45" s="2">
        <v>8.4776325570682015E-2</v>
      </c>
      <c r="G45" s="2">
        <v>0.24172472957760588</v>
      </c>
      <c r="H45" s="2">
        <v>0.40184068446548327</v>
      </c>
      <c r="I45" s="2">
        <v>0.6242882062231615</v>
      </c>
      <c r="J45" s="2">
        <v>0.39898955804697395</v>
      </c>
    </row>
    <row r="46" spans="1:10" x14ac:dyDescent="0.25">
      <c r="A46" s="2" t="s">
        <v>10</v>
      </c>
      <c r="B46" s="3">
        <v>45</v>
      </c>
      <c r="C46" s="2">
        <v>0.74</v>
      </c>
      <c r="D46" s="2">
        <v>0.77</v>
      </c>
      <c r="E46" s="2">
        <v>0.96103896103896103</v>
      </c>
      <c r="F46" s="2">
        <v>0.85730731070787292</v>
      </c>
      <c r="G46" s="2">
        <v>0.8986233256817463</v>
      </c>
      <c r="H46" s="2">
        <v>0.61496214184922482</v>
      </c>
      <c r="I46" s="2">
        <v>0.81055900621118004</v>
      </c>
      <c r="J46" s="2">
        <v>-5.7333175065951598E-2</v>
      </c>
    </row>
    <row r="47" spans="1:10" x14ac:dyDescent="0.25">
      <c r="A47" s="2" t="s">
        <v>10</v>
      </c>
      <c r="B47" s="3">
        <v>46</v>
      </c>
      <c r="C47" s="2">
        <v>1.2433333333333334</v>
      </c>
      <c r="D47" s="2">
        <v>0.95</v>
      </c>
      <c r="E47" s="2">
        <v>1.3087719298245615</v>
      </c>
      <c r="F47" s="2">
        <v>0.12842305635736723</v>
      </c>
      <c r="G47" s="2">
        <v>0.31285615896797686</v>
      </c>
      <c r="H47" s="2">
        <v>0.24052573377306949</v>
      </c>
      <c r="I47" s="2">
        <v>0.41915841521295638</v>
      </c>
      <c r="J47" s="2">
        <v>0.38821371120313386</v>
      </c>
    </row>
    <row r="48" spans="1:10" x14ac:dyDescent="0.25">
      <c r="A48" s="2" t="s">
        <v>10</v>
      </c>
      <c r="B48" s="3">
        <v>47</v>
      </c>
      <c r="C48" s="2">
        <v>1.0866666666666667</v>
      </c>
      <c r="D48" s="2">
        <v>1.165</v>
      </c>
      <c r="E48" s="2">
        <v>0.93276108726752505</v>
      </c>
      <c r="F48" s="2">
        <v>0.62593354237129173</v>
      </c>
      <c r="G48" s="2">
        <v>0.77794597409003408</v>
      </c>
      <c r="H48" s="2">
        <v>1</v>
      </c>
      <c r="I48" s="2">
        <v>1</v>
      </c>
      <c r="J48" s="2">
        <v>-0.10042049114435884</v>
      </c>
    </row>
    <row r="49" spans="1:10" x14ac:dyDescent="0.25">
      <c r="A49" s="2" t="s">
        <v>10</v>
      </c>
      <c r="B49" s="3">
        <v>48</v>
      </c>
      <c r="C49" s="2">
        <v>1.4716666666666667</v>
      </c>
      <c r="D49" s="2">
        <v>1.06</v>
      </c>
      <c r="E49" s="2">
        <v>1.3883647798742138</v>
      </c>
      <c r="F49" s="2">
        <v>4.8419431915570056E-2</v>
      </c>
      <c r="G49" s="2">
        <v>0.17925491815551467</v>
      </c>
      <c r="H49" s="2">
        <v>0.42857142857142855</v>
      </c>
      <c r="I49" s="2">
        <v>0.63736263736263732</v>
      </c>
      <c r="J49" s="2">
        <v>0.47338667236411058</v>
      </c>
    </row>
    <row r="50" spans="1:10" x14ac:dyDescent="0.25">
      <c r="A50" s="2" t="s">
        <v>10</v>
      </c>
      <c r="B50" s="3">
        <v>49</v>
      </c>
      <c r="C50" s="2">
        <v>0.47166666666666668</v>
      </c>
      <c r="D50" s="2">
        <v>0.245</v>
      </c>
      <c r="E50" s="2">
        <v>1.925170068027211</v>
      </c>
      <c r="F50" s="2">
        <v>3.2008216803421606E-3</v>
      </c>
      <c r="G50" s="2">
        <v>2.6521093922835047E-2</v>
      </c>
      <c r="H50" s="2">
        <v>6.5132958365336682E-2</v>
      </c>
      <c r="I50" s="2">
        <v>0.19727891156462585</v>
      </c>
      <c r="J50" s="2">
        <v>0.94498589799551802</v>
      </c>
    </row>
    <row r="51" spans="1:10" x14ac:dyDescent="0.25">
      <c r="A51" s="2" t="s">
        <v>10</v>
      </c>
      <c r="B51" s="3">
        <v>50</v>
      </c>
      <c r="C51" s="2">
        <v>0.42499999999999999</v>
      </c>
      <c r="D51" s="2">
        <v>0.38500000000000001</v>
      </c>
      <c r="E51" s="2">
        <v>1.1038961038961039</v>
      </c>
      <c r="F51" s="2">
        <v>0.54953251714594575</v>
      </c>
      <c r="G51" s="2">
        <v>0.69794640863791646</v>
      </c>
      <c r="H51" s="2">
        <v>0.73737212791405415</v>
      </c>
      <c r="I51" s="2">
        <v>0.90354049476792542</v>
      </c>
      <c r="J51" s="2">
        <v>0.14260439544280043</v>
      </c>
    </row>
    <row r="52" spans="1:10" x14ac:dyDescent="0.25">
      <c r="A52" s="2" t="s">
        <v>10</v>
      </c>
      <c r="B52" s="3">
        <v>51</v>
      </c>
      <c r="C52" s="2">
        <v>0.65333333333333332</v>
      </c>
      <c r="D52" s="2">
        <v>0.52</v>
      </c>
      <c r="E52" s="2">
        <v>1.2564102564102564</v>
      </c>
      <c r="F52" s="2">
        <v>0.1366865930958284</v>
      </c>
      <c r="G52" s="2">
        <v>0.31830797226074148</v>
      </c>
      <c r="H52" s="2">
        <v>0.61496214184922482</v>
      </c>
      <c r="I52" s="2">
        <v>0.81055900621118004</v>
      </c>
      <c r="J52" s="2">
        <v>0.32930762525295987</v>
      </c>
    </row>
    <row r="53" spans="1:10" x14ac:dyDescent="0.25">
      <c r="A53" s="2" t="s">
        <v>10</v>
      </c>
      <c r="B53" s="3">
        <v>52</v>
      </c>
      <c r="C53" s="2">
        <v>1.2666666666666666</v>
      </c>
      <c r="D53" s="2">
        <v>1.4350000000000001</v>
      </c>
      <c r="E53" s="2">
        <v>0.88269454123112656</v>
      </c>
      <c r="F53" s="2">
        <v>0.65946395125582291</v>
      </c>
      <c r="G53" s="2">
        <v>0.78427762258963751</v>
      </c>
      <c r="H53" s="2">
        <v>0.64285714285714279</v>
      </c>
      <c r="I53" s="2">
        <v>0.81055900621118004</v>
      </c>
      <c r="J53" s="2">
        <v>-0.1800138190658962</v>
      </c>
    </row>
    <row r="54" spans="1:10" x14ac:dyDescent="0.25">
      <c r="A54" s="2" t="s">
        <v>10</v>
      </c>
      <c r="B54" s="3">
        <v>53</v>
      </c>
      <c r="C54" s="2">
        <v>0.81500000000000006</v>
      </c>
      <c r="D54" s="2">
        <v>0.92499999999999993</v>
      </c>
      <c r="E54" s="2">
        <v>0.88108108108108119</v>
      </c>
      <c r="F54" s="2">
        <v>0.68826121708158639</v>
      </c>
      <c r="G54" s="2">
        <v>0.78427762258963751</v>
      </c>
      <c r="H54" s="2">
        <v>0.42857142857142855</v>
      </c>
      <c r="I54" s="2">
        <v>0.63736263736263732</v>
      </c>
      <c r="J54" s="2">
        <v>-0.18265330628523441</v>
      </c>
    </row>
    <row r="55" spans="1:10" x14ac:dyDescent="0.25">
      <c r="A55" s="2" t="s">
        <v>10</v>
      </c>
      <c r="B55" s="3">
        <v>54</v>
      </c>
      <c r="C55" s="2">
        <v>2.5100000000000002</v>
      </c>
      <c r="D55" s="2">
        <v>2.4900000000000002</v>
      </c>
      <c r="E55" s="2">
        <v>1.0080321285140563</v>
      </c>
      <c r="F55" s="2">
        <v>0.94066312516035022</v>
      </c>
      <c r="G55" s="2">
        <v>0.95160106847616832</v>
      </c>
      <c r="H55" s="2">
        <v>0.8571428571428571</v>
      </c>
      <c r="I55" s="2">
        <v>1</v>
      </c>
      <c r="J55" s="2">
        <v>1.1541621882691196E-2</v>
      </c>
    </row>
    <row r="56" spans="1:10" x14ac:dyDescent="0.25">
      <c r="A56" s="2" t="s">
        <v>10</v>
      </c>
      <c r="B56" s="3">
        <v>55</v>
      </c>
      <c r="C56" s="2">
        <v>1.0116666666666667</v>
      </c>
      <c r="D56" s="2">
        <v>1.135</v>
      </c>
      <c r="E56" s="2">
        <v>0.89133627019089579</v>
      </c>
      <c r="F56" s="2">
        <v>0.39281318181670194</v>
      </c>
      <c r="G56" s="2">
        <v>0.59291333000622082</v>
      </c>
      <c r="H56" s="2">
        <v>1</v>
      </c>
      <c r="I56" s="2">
        <v>1</v>
      </c>
      <c r="J56" s="2">
        <v>-0.16595828175638902</v>
      </c>
    </row>
    <row r="57" spans="1:10" x14ac:dyDescent="0.25">
      <c r="A57" s="2" t="s">
        <v>10</v>
      </c>
      <c r="B57" s="3">
        <v>56</v>
      </c>
      <c r="C57" s="2">
        <v>1.395</v>
      </c>
      <c r="D57" s="2">
        <v>1.7949999999999999</v>
      </c>
      <c r="E57" s="2">
        <v>0.77715877437325909</v>
      </c>
      <c r="F57" s="2">
        <v>7.0506318573482052E-2</v>
      </c>
      <c r="G57" s="2">
        <v>0.21366877330955078</v>
      </c>
      <c r="H57" s="2">
        <v>0.31441265497873566</v>
      </c>
      <c r="I57" s="2">
        <v>0.49734365423909094</v>
      </c>
      <c r="J57" s="2">
        <v>-0.36371872199386374</v>
      </c>
    </row>
    <row r="58" spans="1:10" x14ac:dyDescent="0.25">
      <c r="A58" s="2" t="s">
        <v>10</v>
      </c>
      <c r="B58" s="3">
        <v>57</v>
      </c>
      <c r="C58" s="2">
        <v>0.58499999999999996</v>
      </c>
      <c r="D58" s="2">
        <v>0.71499999999999997</v>
      </c>
      <c r="E58" s="2">
        <v>0.81818181818181812</v>
      </c>
      <c r="F58" s="2">
        <v>0.21424767846526283</v>
      </c>
      <c r="G58" s="2">
        <v>0.40966039618632671</v>
      </c>
      <c r="H58" s="2">
        <v>1</v>
      </c>
      <c r="I58" s="2">
        <v>1</v>
      </c>
      <c r="J58" s="2">
        <v>-0.28950661719498499</v>
      </c>
    </row>
    <row r="59" spans="1:10" x14ac:dyDescent="0.25">
      <c r="A59" s="4" t="s">
        <v>10</v>
      </c>
      <c r="B59" s="5">
        <v>58</v>
      </c>
      <c r="C59" s="4">
        <v>0.46499999999999997</v>
      </c>
      <c r="D59" s="4">
        <v>0.51500000000000001</v>
      </c>
      <c r="E59" s="4">
        <v>0.90291262135922323</v>
      </c>
      <c r="F59" s="4">
        <v>0.68962342675985366</v>
      </c>
      <c r="G59" s="4">
        <v>0.78427762258963751</v>
      </c>
      <c r="H59" s="4">
        <v>1</v>
      </c>
      <c r="I59" s="4">
        <v>1</v>
      </c>
      <c r="J59" s="4">
        <v>-0.14734171607518709</v>
      </c>
    </row>
    <row r="60" spans="1:10" x14ac:dyDescent="0.25">
      <c r="A60" s="2" t="s">
        <v>12</v>
      </c>
      <c r="B60" s="3">
        <v>1</v>
      </c>
      <c r="C60" s="2">
        <v>1.3233333333333333</v>
      </c>
      <c r="D60" s="2">
        <v>0.74</v>
      </c>
      <c r="E60" s="2">
        <v>1.7882882882882882</v>
      </c>
      <c r="F60" s="2">
        <v>1.8503165477561128E-2</v>
      </c>
      <c r="G60" s="2">
        <v>9.6597103310046506E-2</v>
      </c>
      <c r="H60" s="2">
        <v>7.1428571428571425E-2</v>
      </c>
      <c r="I60" s="2">
        <v>0.19727891156462585</v>
      </c>
      <c r="J60" s="2">
        <v>0.83857933079285174</v>
      </c>
    </row>
    <row r="61" spans="1:10" x14ac:dyDescent="0.25">
      <c r="A61" s="2" t="s">
        <v>12</v>
      </c>
      <c r="B61" s="3">
        <v>2</v>
      </c>
      <c r="C61" s="2">
        <v>0.45999999999999996</v>
      </c>
      <c r="D61" s="2">
        <v>0.33499999999999996</v>
      </c>
      <c r="E61" s="2">
        <v>1.3731343283582089</v>
      </c>
      <c r="F61" s="2">
        <v>5.2853465530917465E-2</v>
      </c>
      <c r="G61" s="2">
        <v>0.18393006004759277</v>
      </c>
      <c r="H61" s="2">
        <v>6.5132958365336682E-2</v>
      </c>
      <c r="I61" s="2">
        <v>0.19727891156462585</v>
      </c>
      <c r="J61" s="2">
        <v>0.45747276559924038</v>
      </c>
    </row>
    <row r="62" spans="1:10" x14ac:dyDescent="0.25">
      <c r="A62" s="2" t="s">
        <v>12</v>
      </c>
      <c r="B62" s="3">
        <v>3</v>
      </c>
      <c r="C62" s="2">
        <v>0.63833333333333331</v>
      </c>
      <c r="D62" s="2">
        <v>2.0700000000000003</v>
      </c>
      <c r="E62" s="2">
        <v>0.30837359098228656</v>
      </c>
      <c r="F62" s="2">
        <v>0.46410043562777226</v>
      </c>
      <c r="G62" s="2">
        <v>0.62599593642815787</v>
      </c>
      <c r="H62" s="2">
        <v>0.14285714285714285</v>
      </c>
      <c r="I62" s="2">
        <v>0.2857142857142857</v>
      </c>
      <c r="J62" s="2">
        <v>-1.6972488762955247</v>
      </c>
    </row>
    <row r="63" spans="1:10" x14ac:dyDescent="0.25">
      <c r="A63" s="2" t="s">
        <v>12</v>
      </c>
      <c r="B63" s="3">
        <v>4</v>
      </c>
      <c r="C63" s="2">
        <v>0.125</v>
      </c>
      <c r="D63" s="2">
        <v>0.08</v>
      </c>
      <c r="E63" s="2">
        <v>1.5625</v>
      </c>
      <c r="F63" s="2">
        <v>0.20012306611666855</v>
      </c>
      <c r="G63" s="2">
        <v>0.39125183712696998</v>
      </c>
      <c r="H63" s="2">
        <v>0.23190048706459065</v>
      </c>
      <c r="I63" s="2">
        <v>0.41915841521295638</v>
      </c>
      <c r="J63" s="2">
        <v>0.6438561897747247</v>
      </c>
    </row>
    <row r="64" spans="1:10" x14ac:dyDescent="0.25">
      <c r="A64" s="2" t="s">
        <v>12</v>
      </c>
      <c r="B64" s="3">
        <v>5</v>
      </c>
      <c r="C64" s="2">
        <v>2.6266666666666665</v>
      </c>
      <c r="D64" s="2">
        <v>1.02</v>
      </c>
      <c r="E64" s="2">
        <v>2.5751633986928102</v>
      </c>
      <c r="F64" s="2">
        <v>1.4672159889253351E-4</v>
      </c>
      <c r="G64" s="2">
        <v>3.1911947759126038E-3</v>
      </c>
      <c r="H64" s="2">
        <v>7.1428571428571425E-2</v>
      </c>
      <c r="I64" s="2">
        <v>0.19727891156462585</v>
      </c>
      <c r="J64" s="2">
        <v>1.3646639767637243</v>
      </c>
    </row>
    <row r="65" spans="1:10" x14ac:dyDescent="0.25">
      <c r="A65" s="2" t="s">
        <v>12</v>
      </c>
      <c r="B65" s="3">
        <v>6</v>
      </c>
      <c r="C65" s="2">
        <v>12.431666666666667</v>
      </c>
      <c r="D65" s="2">
        <v>10.94</v>
      </c>
      <c r="E65" s="2">
        <v>1.1363497867154175</v>
      </c>
      <c r="F65" s="2">
        <v>0.25261091837445171</v>
      </c>
      <c r="G65" s="2">
        <v>0.4578572895536937</v>
      </c>
      <c r="H65" s="2">
        <v>7.1428571428571425E-2</v>
      </c>
      <c r="I65" s="2">
        <v>0.19727891156462585</v>
      </c>
      <c r="J65" s="2">
        <v>0.18440698790973079</v>
      </c>
    </row>
    <row r="66" spans="1:10" x14ac:dyDescent="0.25">
      <c r="A66" s="2" t="s">
        <v>12</v>
      </c>
      <c r="B66" s="3">
        <v>7</v>
      </c>
      <c r="C66" s="2">
        <v>9.7666666666666675</v>
      </c>
      <c r="D66" s="2">
        <v>6.1950000000000003</v>
      </c>
      <c r="E66" s="2">
        <v>1.5765402206080172</v>
      </c>
      <c r="F66" s="2">
        <v>5.1312318454445121E-3</v>
      </c>
      <c r="G66" s="2">
        <v>4.0583379141242958E-2</v>
      </c>
      <c r="H66" s="2">
        <v>7.1428571428571425E-2</v>
      </c>
      <c r="I66" s="2">
        <v>0.19727891156462585</v>
      </c>
      <c r="J66" s="2">
        <v>0.6567619764478525</v>
      </c>
    </row>
    <row r="67" spans="1:10" x14ac:dyDescent="0.25">
      <c r="A67" s="2" t="s">
        <v>12</v>
      </c>
      <c r="B67" s="3">
        <v>8</v>
      </c>
      <c r="C67" s="2">
        <v>0.16333333333333333</v>
      </c>
      <c r="D67" s="2">
        <v>1.43</v>
      </c>
      <c r="E67" s="2">
        <v>0.11421911421911422</v>
      </c>
      <c r="F67" s="2">
        <v>0.46345660104382752</v>
      </c>
      <c r="G67" s="2">
        <v>0.62599593642815787</v>
      </c>
      <c r="H67" s="2">
        <v>0.11001164265452365</v>
      </c>
      <c r="I67" s="2">
        <v>0.26221953180667285</v>
      </c>
      <c r="J67" s="2">
        <v>-3.1301239933843372</v>
      </c>
    </row>
    <row r="68" spans="1:10" x14ac:dyDescent="0.25">
      <c r="A68" s="2" t="s">
        <v>12</v>
      </c>
      <c r="B68" s="3">
        <v>9</v>
      </c>
      <c r="C68" s="2">
        <v>1.2066666666666668</v>
      </c>
      <c r="D68" s="2">
        <v>1.05</v>
      </c>
      <c r="E68" s="2">
        <v>1.1492063492063493</v>
      </c>
      <c r="F68" s="2">
        <v>0.15431197593863299</v>
      </c>
      <c r="G68" s="2">
        <v>0.33884062437229656</v>
      </c>
      <c r="H68" s="2">
        <v>0.2857142857142857</v>
      </c>
      <c r="I68" s="2">
        <v>0.4646194926568758</v>
      </c>
      <c r="J68" s="2">
        <v>0.2006378686959267</v>
      </c>
    </row>
    <row r="69" spans="1:10" x14ac:dyDescent="0.25">
      <c r="A69" s="2" t="s">
        <v>12</v>
      </c>
      <c r="B69" s="3">
        <v>10</v>
      </c>
      <c r="C69" s="2">
        <v>0.31666666666666665</v>
      </c>
      <c r="D69" s="2">
        <v>0.36</v>
      </c>
      <c r="E69" s="2">
        <v>0.87962962962962965</v>
      </c>
      <c r="F69" s="2">
        <v>0.58369432673468735</v>
      </c>
      <c r="G69" s="2">
        <v>0.73596241196982326</v>
      </c>
      <c r="H69" s="2">
        <v>0.61496214184922482</v>
      </c>
      <c r="I69" s="2">
        <v>0.81055900621118004</v>
      </c>
      <c r="J69" s="2">
        <v>-0.18503189383252067</v>
      </c>
    </row>
    <row r="70" spans="1:10" x14ac:dyDescent="0.25">
      <c r="A70" s="2" t="s">
        <v>12</v>
      </c>
      <c r="B70" s="3">
        <v>11</v>
      </c>
      <c r="C70" s="2">
        <v>0.26333333333333331</v>
      </c>
      <c r="D70" s="2">
        <v>0.16999999999999998</v>
      </c>
      <c r="E70" s="2">
        <v>1.5490196078431373</v>
      </c>
      <c r="F70" s="2">
        <v>3.6347931373367844E-2</v>
      </c>
      <c r="G70" s="2">
        <v>0.14582822940334761</v>
      </c>
      <c r="H70" s="2">
        <v>0.17980962973459255</v>
      </c>
      <c r="I70" s="2">
        <v>0.35153792779572024</v>
      </c>
      <c r="J70" s="2">
        <v>0.63135540620560737</v>
      </c>
    </row>
    <row r="71" spans="1:10" x14ac:dyDescent="0.25">
      <c r="A71" s="2" t="s">
        <v>12</v>
      </c>
      <c r="B71" s="3">
        <v>12</v>
      </c>
      <c r="C71" s="2">
        <v>4.8933333333333335</v>
      </c>
      <c r="D71" s="2">
        <v>4.6099999999999994</v>
      </c>
      <c r="E71" s="2">
        <v>1.0614605929139553</v>
      </c>
      <c r="F71" s="2">
        <v>0.45807284592111808</v>
      </c>
      <c r="G71" s="2">
        <v>0.62599593642815787</v>
      </c>
      <c r="H71" s="2">
        <v>0.42857142857142855</v>
      </c>
      <c r="I71" s="2">
        <v>0.63736263736263732</v>
      </c>
      <c r="J71" s="2">
        <v>8.6050811692718832E-2</v>
      </c>
    </row>
    <row r="72" spans="1:10" x14ac:dyDescent="0.25">
      <c r="A72" s="2" t="s">
        <v>12</v>
      </c>
      <c r="B72" s="3">
        <v>13</v>
      </c>
      <c r="C72" s="2">
        <v>1.3216666666666668</v>
      </c>
      <c r="D72" s="2">
        <v>0.72499999999999998</v>
      </c>
      <c r="E72" s="2">
        <v>1.8229885057471267</v>
      </c>
      <c r="F72" s="2">
        <v>2.3846029215043542E-6</v>
      </c>
      <c r="G72" s="2">
        <v>1.3830696944725255E-4</v>
      </c>
      <c r="H72" s="2">
        <v>6.5132958365336682E-2</v>
      </c>
      <c r="I72" s="2">
        <v>0.19727891156462585</v>
      </c>
      <c r="J72" s="2">
        <v>0.86630546496788796</v>
      </c>
    </row>
    <row r="73" spans="1:10" x14ac:dyDescent="0.25">
      <c r="A73" s="2" t="s">
        <v>12</v>
      </c>
      <c r="B73" s="3">
        <v>14</v>
      </c>
      <c r="C73" s="2">
        <v>0.52</v>
      </c>
      <c r="D73" s="2">
        <v>0.55499999999999994</v>
      </c>
      <c r="E73" s="2">
        <v>0.93693693693693703</v>
      </c>
      <c r="F73" s="2">
        <v>0.75173977347550092</v>
      </c>
      <c r="G73" s="2">
        <v>0.83313834767348505</v>
      </c>
      <c r="H73" s="2">
        <v>1</v>
      </c>
      <c r="I73" s="2">
        <v>1</v>
      </c>
      <c r="J73" s="2">
        <v>-9.3976148209013663E-2</v>
      </c>
    </row>
    <row r="74" spans="1:10" x14ac:dyDescent="0.25">
      <c r="A74" s="2" t="s">
        <v>12</v>
      </c>
      <c r="B74" s="3">
        <v>15</v>
      </c>
      <c r="C74" s="2">
        <v>1.2050000000000001</v>
      </c>
      <c r="D74" s="2">
        <v>1.615</v>
      </c>
      <c r="E74" s="2">
        <v>0.74613003095975239</v>
      </c>
      <c r="F74" s="2">
        <v>0.64393850821154186</v>
      </c>
      <c r="G74" s="2">
        <v>0.78427762258963751</v>
      </c>
      <c r="H74" s="2">
        <v>1</v>
      </c>
      <c r="I74" s="2">
        <v>1</v>
      </c>
      <c r="J74" s="2">
        <v>-0.42250101846396315</v>
      </c>
    </row>
    <row r="75" spans="1:10" x14ac:dyDescent="0.25">
      <c r="A75" s="2" t="s">
        <v>12</v>
      </c>
      <c r="B75" s="3">
        <v>16</v>
      </c>
      <c r="C75" s="2">
        <v>0.9966666666666667</v>
      </c>
      <c r="D75" s="2">
        <v>1.02</v>
      </c>
      <c r="E75" s="2">
        <v>0.97712418300653592</v>
      </c>
      <c r="F75" s="2">
        <v>0.8673962879373831</v>
      </c>
      <c r="G75" s="2">
        <v>0.90375421617427942</v>
      </c>
      <c r="H75" s="2">
        <v>1</v>
      </c>
      <c r="I75" s="2">
        <v>1</v>
      </c>
      <c r="J75" s="2">
        <v>-3.3386168494546779E-2</v>
      </c>
    </row>
    <row r="76" spans="1:10" x14ac:dyDescent="0.25">
      <c r="A76" s="2" t="s">
        <v>12</v>
      </c>
      <c r="B76" s="3">
        <v>17</v>
      </c>
      <c r="C76" s="2">
        <v>6.19</v>
      </c>
      <c r="D76" s="2">
        <v>8.33</v>
      </c>
      <c r="E76" s="2">
        <v>0.74309723889555823</v>
      </c>
      <c r="F76" s="2">
        <v>0.15327680846850061</v>
      </c>
      <c r="G76" s="2">
        <v>0.33884062437229656</v>
      </c>
      <c r="H76" s="2">
        <v>7.1428571428571425E-2</v>
      </c>
      <c r="I76" s="2">
        <v>0.19727891156462585</v>
      </c>
      <c r="J76" s="2">
        <v>-0.42837708615128295</v>
      </c>
    </row>
    <row r="77" spans="1:10" x14ac:dyDescent="0.25">
      <c r="A77" s="2" t="s">
        <v>12</v>
      </c>
      <c r="B77" s="3">
        <v>18</v>
      </c>
      <c r="C77" s="2">
        <v>5.4316666666666666</v>
      </c>
      <c r="D77" s="2">
        <v>5.48</v>
      </c>
      <c r="E77" s="2">
        <v>0.99118004866180043</v>
      </c>
      <c r="F77" s="2">
        <v>0.88892770924049169</v>
      </c>
      <c r="G77" s="2">
        <v>0.91212574370169386</v>
      </c>
      <c r="H77" s="2">
        <v>1</v>
      </c>
      <c r="I77" s="2">
        <v>1</v>
      </c>
      <c r="J77" s="2">
        <v>-1.2780946943118807E-2</v>
      </c>
    </row>
    <row r="78" spans="1:10" x14ac:dyDescent="0.25">
      <c r="A78" s="2" t="s">
        <v>12</v>
      </c>
      <c r="B78" s="3">
        <v>19</v>
      </c>
      <c r="C78" s="2">
        <v>3.0766666666666667</v>
      </c>
      <c r="D78" s="2">
        <v>1.8</v>
      </c>
      <c r="E78" s="2">
        <v>1.7092592592592593</v>
      </c>
      <c r="F78" s="2">
        <v>8.6913063384320978E-7</v>
      </c>
      <c r="G78" s="2">
        <v>1.3548347385437871E-4</v>
      </c>
      <c r="H78" s="2">
        <v>7.1428571428571425E-2</v>
      </c>
      <c r="I78" s="2">
        <v>0.19727891156462585</v>
      </c>
      <c r="J78" s="2">
        <v>0.77337124059494333</v>
      </c>
    </row>
    <row r="79" spans="1:10" x14ac:dyDescent="0.25">
      <c r="A79" s="2" t="s">
        <v>12</v>
      </c>
      <c r="B79" s="3">
        <v>20</v>
      </c>
      <c r="C79" s="2">
        <v>0.66333333333333333</v>
      </c>
      <c r="D79" s="2">
        <v>0.68500000000000005</v>
      </c>
      <c r="E79" s="2">
        <v>0.96836982968369822</v>
      </c>
      <c r="F79" s="2">
        <v>0.8911573358005056</v>
      </c>
      <c r="G79" s="2">
        <v>0.91212574370169386</v>
      </c>
      <c r="H79" s="2">
        <v>1</v>
      </c>
      <c r="I79" s="2">
        <v>1</v>
      </c>
      <c r="J79" s="2">
        <v>-4.6369963138034168E-2</v>
      </c>
    </row>
    <row r="80" spans="1:10" x14ac:dyDescent="0.25">
      <c r="A80" s="2" t="s">
        <v>12</v>
      </c>
      <c r="B80" s="3">
        <v>21</v>
      </c>
      <c r="C80" s="2">
        <v>0.26500000000000001</v>
      </c>
      <c r="D80" s="2">
        <v>0.255</v>
      </c>
      <c r="E80" s="2">
        <v>1.0392156862745099</v>
      </c>
      <c r="F80" s="2">
        <v>0.70080859074506408</v>
      </c>
      <c r="G80" s="2">
        <v>0.79182269343922829</v>
      </c>
      <c r="H80" s="2">
        <v>0.60840780023299845</v>
      </c>
      <c r="I80" s="2">
        <v>0.81055900621118004</v>
      </c>
      <c r="J80" s="2">
        <v>5.5495112591703706E-2</v>
      </c>
    </row>
    <row r="81" spans="1:10" x14ac:dyDescent="0.25">
      <c r="A81" s="2" t="s">
        <v>12</v>
      </c>
      <c r="B81" s="3">
        <v>22</v>
      </c>
      <c r="C81" s="2">
        <v>1.4116666666666666</v>
      </c>
      <c r="D81" s="2">
        <v>1.1099999999999999</v>
      </c>
      <c r="E81" s="2">
        <v>1.2717717717717718</v>
      </c>
      <c r="F81" s="2">
        <v>0.32435795840097148</v>
      </c>
      <c r="G81" s="2">
        <v>0.52257671075712075</v>
      </c>
      <c r="H81" s="2">
        <v>7.1428571428571425E-2</v>
      </c>
      <c r="I81" s="2">
        <v>0.19727891156462585</v>
      </c>
      <c r="J81" s="2">
        <v>0.34683979226093653</v>
      </c>
    </row>
    <row r="82" spans="1:10" x14ac:dyDescent="0.25">
      <c r="A82" s="2" t="s">
        <v>12</v>
      </c>
      <c r="B82" s="3">
        <v>23</v>
      </c>
      <c r="C82" s="2">
        <v>2.7549999999999999</v>
      </c>
      <c r="D82" s="2">
        <v>3.665</v>
      </c>
      <c r="E82" s="2">
        <v>0.75170532060027284</v>
      </c>
      <c r="F82" s="2">
        <v>4.9776831710481788E-4</v>
      </c>
      <c r="G82" s="2">
        <v>6.662437475095255E-3</v>
      </c>
      <c r="H82" s="2">
        <v>7.1428571428571425E-2</v>
      </c>
      <c r="I82" s="2">
        <v>0.19727891156462585</v>
      </c>
      <c r="J82" s="2">
        <v>-0.41176087956265428</v>
      </c>
    </row>
    <row r="83" spans="1:10" x14ac:dyDescent="0.25">
      <c r="A83" s="2" t="s">
        <v>12</v>
      </c>
      <c r="B83" s="3">
        <v>24</v>
      </c>
      <c r="C83" s="2">
        <v>2.3866666666666667</v>
      </c>
      <c r="D83" s="2">
        <v>3.3149999999999999</v>
      </c>
      <c r="E83" s="2">
        <v>0.71995977878330819</v>
      </c>
      <c r="F83" s="2">
        <v>1.8368486971422172E-5</v>
      </c>
      <c r="G83" s="2">
        <v>6.3922334660549156E-4</v>
      </c>
      <c r="H83" s="2">
        <v>7.1428571428571425E-2</v>
      </c>
      <c r="I83" s="2">
        <v>0.19727891156462585</v>
      </c>
      <c r="J83" s="2">
        <v>-0.47401178356948753</v>
      </c>
    </row>
    <row r="84" spans="1:10" x14ac:dyDescent="0.25">
      <c r="A84" s="2" t="s">
        <v>12</v>
      </c>
      <c r="B84" s="3">
        <v>25</v>
      </c>
      <c r="C84" s="2">
        <v>0.76666666666666661</v>
      </c>
      <c r="D84" s="2">
        <v>0.505</v>
      </c>
      <c r="E84" s="2">
        <v>1.5181518151815181</v>
      </c>
      <c r="F84" s="2">
        <v>5.7461499181979778E-2</v>
      </c>
      <c r="G84" s="2">
        <v>0.1960451148561663</v>
      </c>
      <c r="H84" s="2">
        <v>0.14285714285714285</v>
      </c>
      <c r="I84" s="2">
        <v>0.2857142857142857</v>
      </c>
      <c r="J84" s="2">
        <v>0.6023160674714243</v>
      </c>
    </row>
    <row r="85" spans="1:10" x14ac:dyDescent="0.25">
      <c r="A85" s="2" t="s">
        <v>12</v>
      </c>
      <c r="B85" s="3">
        <v>26</v>
      </c>
      <c r="C85" s="2">
        <v>1.66</v>
      </c>
      <c r="D85" s="2">
        <v>1.1599999999999999</v>
      </c>
      <c r="E85" s="2">
        <v>1.4310344827586208</v>
      </c>
      <c r="F85" s="2">
        <v>2.9478973927997048E-3</v>
      </c>
      <c r="G85" s="2">
        <v>2.564670731735743E-2</v>
      </c>
      <c r="H85" s="2">
        <v>7.1428571428571425E-2</v>
      </c>
      <c r="I85" s="2">
        <v>0.19727891156462585</v>
      </c>
      <c r="J85" s="2">
        <v>0.51705843621935277</v>
      </c>
    </row>
    <row r="86" spans="1:10" x14ac:dyDescent="0.25">
      <c r="A86" s="2" t="s">
        <v>12</v>
      </c>
      <c r="B86" s="3">
        <v>27</v>
      </c>
      <c r="C86" s="2">
        <v>1.1133333333333333</v>
      </c>
      <c r="D86" s="2">
        <v>1.0350000000000001</v>
      </c>
      <c r="E86" s="2">
        <v>1.075684380032206</v>
      </c>
      <c r="F86" s="2">
        <v>0.41047835863988519</v>
      </c>
      <c r="G86" s="2">
        <v>0.60019524708689087</v>
      </c>
      <c r="H86" s="2">
        <v>0.31441265497873566</v>
      </c>
      <c r="I86" s="2">
        <v>0.49734365423909094</v>
      </c>
      <c r="J86" s="2">
        <v>0.10525483425357067</v>
      </c>
    </row>
    <row r="87" spans="1:10" x14ac:dyDescent="0.25">
      <c r="A87" s="2" t="s">
        <v>12</v>
      </c>
      <c r="B87" s="3">
        <v>28</v>
      </c>
      <c r="C87" s="2">
        <v>0.93500000000000005</v>
      </c>
      <c r="D87" s="2">
        <v>1.08</v>
      </c>
      <c r="E87" s="2">
        <v>0.8657407407407407</v>
      </c>
      <c r="F87" s="2">
        <v>0.29043302445692587</v>
      </c>
      <c r="G87" s="2">
        <v>0.48128901195719148</v>
      </c>
      <c r="H87" s="2">
        <v>0.2857142857142857</v>
      </c>
      <c r="I87" s="2">
        <v>0.4646194926568758</v>
      </c>
      <c r="J87" s="2">
        <v>-0.20799304227583196</v>
      </c>
    </row>
    <row r="88" spans="1:10" x14ac:dyDescent="0.25">
      <c r="A88" s="2" t="s">
        <v>12</v>
      </c>
      <c r="B88" s="3">
        <v>29</v>
      </c>
      <c r="C88" s="2">
        <v>1.1516666666666666</v>
      </c>
      <c r="D88" s="2">
        <v>1.38</v>
      </c>
      <c r="E88" s="2">
        <v>0.83454106280193241</v>
      </c>
      <c r="F88" s="2">
        <v>0.28129484733952209</v>
      </c>
      <c r="G88" s="2">
        <v>0.48128901195719148</v>
      </c>
      <c r="H88" s="2">
        <v>0.13129645983494934</v>
      </c>
      <c r="I88" s="2">
        <v>0.2857142857142857</v>
      </c>
      <c r="J88" s="2">
        <v>-0.26094505711106664</v>
      </c>
    </row>
    <row r="89" spans="1:10" x14ac:dyDescent="0.25">
      <c r="A89" s="2" t="s">
        <v>12</v>
      </c>
      <c r="B89" s="3">
        <v>30</v>
      </c>
      <c r="C89" s="2">
        <v>7.6566666666666672</v>
      </c>
      <c r="D89" s="2">
        <v>8.2449999999999992</v>
      </c>
      <c r="E89" s="2">
        <v>0.92864362239741272</v>
      </c>
      <c r="F89" s="2">
        <v>3.7441233498670186E-2</v>
      </c>
      <c r="G89" s="2">
        <v>0.14582822940334761</v>
      </c>
      <c r="H89" s="2">
        <v>0.14285714285714285</v>
      </c>
      <c r="I89" s="2">
        <v>0.2857142857142857</v>
      </c>
      <c r="J89" s="2">
        <v>-0.10680304278069921</v>
      </c>
    </row>
    <row r="90" spans="1:10" x14ac:dyDescent="0.25">
      <c r="A90" s="2" t="s">
        <v>12</v>
      </c>
      <c r="B90" s="3">
        <v>31</v>
      </c>
      <c r="C90" s="2">
        <v>1.0883333333333334</v>
      </c>
      <c r="D90" s="2">
        <v>1.3149999999999999</v>
      </c>
      <c r="E90" s="2">
        <v>0.82762991128010144</v>
      </c>
      <c r="F90" s="2">
        <v>0.21256726140734847</v>
      </c>
      <c r="G90" s="2">
        <v>0.40966039618632671</v>
      </c>
      <c r="H90" s="2">
        <v>6.5132958365336682E-2</v>
      </c>
      <c r="I90" s="2">
        <v>0.19727891156462585</v>
      </c>
      <c r="J90" s="2">
        <v>-0.27294230846702766</v>
      </c>
    </row>
    <row r="91" spans="1:10" x14ac:dyDescent="0.25">
      <c r="A91" s="2" t="s">
        <v>12</v>
      </c>
      <c r="B91" s="3">
        <v>32</v>
      </c>
      <c r="C91" s="2">
        <v>1.1533333333333333</v>
      </c>
      <c r="D91" s="2">
        <v>0.875</v>
      </c>
      <c r="E91" s="2">
        <v>1.318095238095238</v>
      </c>
      <c r="F91" s="2">
        <v>0.34530172310111484</v>
      </c>
      <c r="G91" s="2">
        <v>0.54620454381449079</v>
      </c>
      <c r="H91" s="2">
        <v>0.14285714285714285</v>
      </c>
      <c r="I91" s="2">
        <v>0.2857142857142857</v>
      </c>
      <c r="J91" s="2">
        <v>0.39845461508323954</v>
      </c>
    </row>
    <row r="92" spans="1:10" x14ac:dyDescent="0.25">
      <c r="A92" s="2" t="s">
        <v>12</v>
      </c>
      <c r="B92" s="3">
        <v>33</v>
      </c>
      <c r="C92" s="2">
        <v>1.5549999999999999</v>
      </c>
      <c r="D92" s="2">
        <v>1.4300000000000002</v>
      </c>
      <c r="E92" s="2">
        <v>1.0874125874125873</v>
      </c>
      <c r="F92" s="2">
        <v>0.50305083289785713</v>
      </c>
      <c r="G92" s="2">
        <v>0.65321526062856072</v>
      </c>
      <c r="H92" s="2">
        <v>0.40184068446548327</v>
      </c>
      <c r="I92" s="2">
        <v>0.6242882062231615</v>
      </c>
      <c r="J92" s="2">
        <v>0.12089943335221295</v>
      </c>
    </row>
    <row r="93" spans="1:10" x14ac:dyDescent="0.25">
      <c r="A93" s="2" t="s">
        <v>12</v>
      </c>
      <c r="B93" s="3">
        <v>34</v>
      </c>
      <c r="C93" s="2">
        <v>1.9083333333333332</v>
      </c>
      <c r="D93" s="2">
        <v>4.1749999999999998</v>
      </c>
      <c r="E93" s="2">
        <v>0.45708582834331335</v>
      </c>
      <c r="F93" s="2">
        <v>1.7495804182707467E-4</v>
      </c>
      <c r="G93" s="2">
        <v>3.38252214199011E-3</v>
      </c>
      <c r="H93" s="2">
        <v>7.1428571428571425E-2</v>
      </c>
      <c r="I93" s="2">
        <v>0.19727891156462585</v>
      </c>
      <c r="J93" s="2">
        <v>-1.1294630050982646</v>
      </c>
    </row>
    <row r="94" spans="1:10" x14ac:dyDescent="0.25">
      <c r="A94" s="2" t="s">
        <v>12</v>
      </c>
      <c r="B94" s="3">
        <v>35</v>
      </c>
      <c r="C94" s="2">
        <v>0.35666666666666669</v>
      </c>
      <c r="D94" s="2">
        <v>0.69</v>
      </c>
      <c r="E94" s="2">
        <v>0.51690821256038655</v>
      </c>
      <c r="F94" s="2">
        <v>0.2347022641850264</v>
      </c>
      <c r="G94" s="2">
        <v>0.4354486854437728</v>
      </c>
      <c r="H94" s="2">
        <v>6.5132958365336682E-2</v>
      </c>
      <c r="I94" s="2">
        <v>0.19727891156462585</v>
      </c>
      <c r="J94" s="2">
        <v>-0.95201997109817804</v>
      </c>
    </row>
    <row r="95" spans="1:10" x14ac:dyDescent="0.25">
      <c r="A95" s="2" t="s">
        <v>12</v>
      </c>
      <c r="B95" s="3">
        <v>36</v>
      </c>
      <c r="C95" s="2">
        <v>0.6</v>
      </c>
      <c r="D95" s="2">
        <v>0.91500000000000004</v>
      </c>
      <c r="E95" s="2">
        <v>0.65573770491803274</v>
      </c>
      <c r="F95" s="2">
        <v>3.9013961765511863E-4</v>
      </c>
      <c r="G95" s="2">
        <v>6.662437475095255E-3</v>
      </c>
      <c r="H95" s="2">
        <v>7.1428571428571425E-2</v>
      </c>
      <c r="I95" s="2">
        <v>0.19727891156462585</v>
      </c>
      <c r="J95" s="2">
        <v>-0.60880924267552405</v>
      </c>
    </row>
    <row r="96" spans="1:10" x14ac:dyDescent="0.25">
      <c r="A96" s="2" t="s">
        <v>12</v>
      </c>
      <c r="B96" s="3">
        <v>37</v>
      </c>
      <c r="C96" s="2">
        <v>1.9949999999999999</v>
      </c>
      <c r="D96" s="2">
        <v>2.835</v>
      </c>
      <c r="E96" s="2">
        <v>0.70370370370370372</v>
      </c>
      <c r="F96" s="2">
        <v>0.11227245924894617</v>
      </c>
      <c r="G96" s="2">
        <v>0.28728541043112693</v>
      </c>
      <c r="H96" s="2">
        <v>7.1428571428571425E-2</v>
      </c>
      <c r="I96" s="2">
        <v>0.19727891156462585</v>
      </c>
      <c r="J96" s="2">
        <v>-0.50695998871988301</v>
      </c>
    </row>
    <row r="97" spans="1:10" x14ac:dyDescent="0.25">
      <c r="A97" s="2" t="s">
        <v>12</v>
      </c>
      <c r="B97" s="3">
        <v>38</v>
      </c>
      <c r="C97" s="2">
        <v>1.4350000000000001</v>
      </c>
      <c r="D97" s="2">
        <v>2.165</v>
      </c>
      <c r="E97" s="2">
        <v>0.66281755196304848</v>
      </c>
      <c r="F97" s="2">
        <v>0.11037393215988071</v>
      </c>
      <c r="G97" s="2">
        <v>0.28664274919133198</v>
      </c>
      <c r="H97" s="2">
        <v>6.5132958365336682E-2</v>
      </c>
      <c r="I97" s="2">
        <v>0.19727891156462585</v>
      </c>
      <c r="J97" s="2">
        <v>-0.5933162880510372</v>
      </c>
    </row>
    <row r="98" spans="1:10" x14ac:dyDescent="0.25">
      <c r="A98" s="2" t="s">
        <v>12</v>
      </c>
      <c r="B98" s="3">
        <v>39</v>
      </c>
      <c r="C98" s="2">
        <v>0.77</v>
      </c>
      <c r="D98" s="2">
        <v>0.89</v>
      </c>
      <c r="E98" s="2">
        <v>0.8651685393258427</v>
      </c>
      <c r="F98" s="2">
        <v>0.46135065808179454</v>
      </c>
      <c r="G98" s="2">
        <v>0.62599593642815787</v>
      </c>
      <c r="H98" s="2">
        <v>0.2857142857142857</v>
      </c>
      <c r="I98" s="2">
        <v>0.4646194926568758</v>
      </c>
      <c r="J98" s="2">
        <v>-0.20894689027149638</v>
      </c>
    </row>
    <row r="99" spans="1:10" x14ac:dyDescent="0.25">
      <c r="A99" s="2" t="s">
        <v>12</v>
      </c>
      <c r="B99" s="3">
        <v>40</v>
      </c>
      <c r="C99" s="2">
        <v>0.36166666666666669</v>
      </c>
      <c r="D99" s="2">
        <v>0.39</v>
      </c>
      <c r="E99" s="2">
        <v>0.92735042735042739</v>
      </c>
      <c r="F99" s="2">
        <v>0.67397975700678714</v>
      </c>
      <c r="G99" s="2">
        <v>0.78427762258963751</v>
      </c>
      <c r="H99" s="2">
        <v>0.86604289000696721</v>
      </c>
      <c r="I99" s="2">
        <v>1</v>
      </c>
      <c r="J99" s="2">
        <v>-0.10881348713892515</v>
      </c>
    </row>
    <row r="100" spans="1:10" x14ac:dyDescent="0.25">
      <c r="A100" s="2" t="s">
        <v>12</v>
      </c>
      <c r="B100" s="3">
        <v>41</v>
      </c>
      <c r="C100" s="2">
        <v>0.54666666666666663</v>
      </c>
      <c r="D100" s="2">
        <v>0.60499999999999998</v>
      </c>
      <c r="E100" s="2">
        <v>0.90358126721763088</v>
      </c>
      <c r="F100" s="2">
        <v>0.6539750914317104</v>
      </c>
      <c r="G100" s="2">
        <v>0.78427762258963751</v>
      </c>
      <c r="H100" s="2">
        <v>0.64285714285714279</v>
      </c>
      <c r="I100" s="2">
        <v>0.81055900621118004</v>
      </c>
      <c r="J100" s="2">
        <v>-0.14627373337766697</v>
      </c>
    </row>
    <row r="101" spans="1:10" x14ac:dyDescent="0.25">
      <c r="A101" s="2" t="s">
        <v>12</v>
      </c>
      <c r="B101" s="3">
        <v>42</v>
      </c>
      <c r="C101" s="2">
        <v>1.2516666666666667</v>
      </c>
      <c r="D101" s="2">
        <v>0.92999999999999994</v>
      </c>
      <c r="E101" s="2">
        <v>1.3458781362007171</v>
      </c>
      <c r="F101" s="2">
        <v>6.4154284918954155E-2</v>
      </c>
      <c r="G101" s="2">
        <v>0.21007949146373395</v>
      </c>
      <c r="H101" s="2">
        <v>7.1428571428571425E-2</v>
      </c>
      <c r="I101" s="2">
        <v>0.19727891156462585</v>
      </c>
      <c r="J101" s="2">
        <v>0.42854778568508445</v>
      </c>
    </row>
    <row r="102" spans="1:10" x14ac:dyDescent="0.25">
      <c r="A102" s="2" t="s">
        <v>12</v>
      </c>
      <c r="B102" s="3">
        <v>43</v>
      </c>
      <c r="C102" s="2">
        <v>0.79333333333333333</v>
      </c>
      <c r="D102" s="2">
        <v>1.01</v>
      </c>
      <c r="E102" s="2">
        <v>0.78547854785478544</v>
      </c>
      <c r="F102" s="2">
        <v>0.17486314297513508</v>
      </c>
      <c r="G102" s="2">
        <v>0.35795513973733534</v>
      </c>
      <c r="H102" s="2">
        <v>9.1628462454454843E-2</v>
      </c>
      <c r="I102" s="2">
        <v>0.2252809423883472</v>
      </c>
      <c r="J102" s="2">
        <v>-0.3483562201650075</v>
      </c>
    </row>
    <row r="103" spans="1:10" x14ac:dyDescent="0.25">
      <c r="A103" s="2" t="s">
        <v>12</v>
      </c>
      <c r="B103" s="3">
        <v>44</v>
      </c>
      <c r="C103" s="2">
        <v>0.56166666666666665</v>
      </c>
      <c r="D103" s="2">
        <v>1.08</v>
      </c>
      <c r="E103" s="2">
        <v>0.52006172839506171</v>
      </c>
      <c r="F103" s="2">
        <v>6.565908013187062E-2</v>
      </c>
      <c r="G103" s="2">
        <v>0.21007949146373395</v>
      </c>
      <c r="H103" s="2">
        <v>6.5132958365336682E-2</v>
      </c>
      <c r="I103" s="2">
        <v>0.19727891156462585</v>
      </c>
      <c r="J103" s="2">
        <v>-0.94324522170276637</v>
      </c>
    </row>
    <row r="104" spans="1:10" x14ac:dyDescent="0.25">
      <c r="A104" s="2" t="s">
        <v>12</v>
      </c>
      <c r="B104" s="3">
        <v>45</v>
      </c>
      <c r="C104" s="2">
        <v>0.65500000000000003</v>
      </c>
      <c r="D104" s="2">
        <v>0.625</v>
      </c>
      <c r="E104" s="2">
        <v>1.048</v>
      </c>
      <c r="F104" s="2">
        <v>0.82336176652609272</v>
      </c>
      <c r="G104" s="2">
        <v>0.88435152700950703</v>
      </c>
      <c r="H104" s="2">
        <v>1</v>
      </c>
      <c r="I104" s="2">
        <v>1</v>
      </c>
      <c r="J104" s="2">
        <v>6.7638716875363297E-2</v>
      </c>
    </row>
    <row r="105" spans="1:10" x14ac:dyDescent="0.25">
      <c r="A105" s="2" t="s">
        <v>12</v>
      </c>
      <c r="B105" s="3">
        <v>46</v>
      </c>
      <c r="C105" s="2">
        <v>0.82666666666666666</v>
      </c>
      <c r="D105" s="2">
        <v>0.77500000000000002</v>
      </c>
      <c r="E105" s="2">
        <v>1.0666666666666667</v>
      </c>
      <c r="F105" s="2">
        <v>0.34968985501770694</v>
      </c>
      <c r="G105" s="2">
        <v>0.54816247543316221</v>
      </c>
      <c r="H105" s="2">
        <v>0.24052573377306949</v>
      </c>
      <c r="I105" s="2">
        <v>0.41915841521295638</v>
      </c>
      <c r="J105" s="2">
        <v>9.3109404391481451E-2</v>
      </c>
    </row>
    <row r="106" spans="1:10" x14ac:dyDescent="0.25">
      <c r="A106" s="2" t="s">
        <v>12</v>
      </c>
      <c r="B106" s="3">
        <v>47</v>
      </c>
      <c r="C106" s="2">
        <v>0.9966666666666667</v>
      </c>
      <c r="D106" s="2">
        <v>0.97500000000000009</v>
      </c>
      <c r="E106" s="2">
        <v>1.0222222222222221</v>
      </c>
      <c r="F106" s="2">
        <v>0.90045789983074875</v>
      </c>
      <c r="G106" s="2">
        <v>0.91625540684532336</v>
      </c>
      <c r="H106" s="2">
        <v>1</v>
      </c>
      <c r="I106" s="2">
        <v>1</v>
      </c>
      <c r="J106" s="2">
        <v>3.170885972733805E-2</v>
      </c>
    </row>
    <row r="107" spans="1:10" x14ac:dyDescent="0.25">
      <c r="A107" s="2" t="s">
        <v>12</v>
      </c>
      <c r="B107" s="3">
        <v>48</v>
      </c>
      <c r="C107" s="2">
        <v>0.89333333333333331</v>
      </c>
      <c r="D107" s="2">
        <v>0.75</v>
      </c>
      <c r="E107" s="2">
        <v>1.191111111111111</v>
      </c>
      <c r="F107" s="2">
        <v>0.12620241175075017</v>
      </c>
      <c r="G107" s="2">
        <v>0.31285615896797686</v>
      </c>
      <c r="H107" s="2">
        <v>0.14285714285714285</v>
      </c>
      <c r="I107" s="2">
        <v>0.2857142857142857</v>
      </c>
      <c r="J107" s="2">
        <v>0.25230799924073527</v>
      </c>
    </row>
    <row r="108" spans="1:10" x14ac:dyDescent="0.25">
      <c r="A108" s="2" t="s">
        <v>12</v>
      </c>
      <c r="B108" s="3">
        <v>49</v>
      </c>
      <c r="C108" s="2">
        <v>0.45499999999999996</v>
      </c>
      <c r="D108" s="2">
        <v>0.29000000000000004</v>
      </c>
      <c r="E108" s="2">
        <v>1.568965517241379</v>
      </c>
      <c r="F108" s="2">
        <v>3.4990498137514266E-2</v>
      </c>
      <c r="G108" s="2">
        <v>0.14496063514113056</v>
      </c>
      <c r="H108" s="2">
        <v>0.14285714285714285</v>
      </c>
      <c r="I108" s="2">
        <v>0.2857142857142857</v>
      </c>
      <c r="J108" s="2">
        <v>0.64981364507112382</v>
      </c>
    </row>
    <row r="109" spans="1:10" x14ac:dyDescent="0.25">
      <c r="A109" s="2" t="s">
        <v>12</v>
      </c>
      <c r="B109" s="3">
        <v>50</v>
      </c>
      <c r="C109" s="2">
        <v>0.50166666666666671</v>
      </c>
      <c r="D109" s="2">
        <v>0.375</v>
      </c>
      <c r="E109" s="2">
        <v>1.337777777777778</v>
      </c>
      <c r="F109" s="2">
        <v>3.2135458724224929E-2</v>
      </c>
      <c r="G109" s="2">
        <v>0.14337358507731124</v>
      </c>
      <c r="H109" s="2">
        <v>7.1428571428571425E-2</v>
      </c>
      <c r="I109" s="2">
        <v>0.19727891156462585</v>
      </c>
      <c r="J109" s="2">
        <v>0.41983848554266517</v>
      </c>
    </row>
    <row r="110" spans="1:10" x14ac:dyDescent="0.25">
      <c r="A110" s="2" t="s">
        <v>12</v>
      </c>
      <c r="B110" s="3">
        <v>51</v>
      </c>
      <c r="C110" s="2">
        <v>0.46333333333333332</v>
      </c>
      <c r="D110" s="2">
        <v>0.38500000000000001</v>
      </c>
      <c r="E110" s="2">
        <v>1.2034632034632033</v>
      </c>
      <c r="F110" s="2">
        <v>0.17395416724878857</v>
      </c>
      <c r="G110" s="2">
        <v>0.35795513973733534</v>
      </c>
      <c r="H110" s="2">
        <v>0.61496214184922482</v>
      </c>
      <c r="I110" s="2">
        <v>0.81055900621118004</v>
      </c>
      <c r="J110" s="2">
        <v>0.26719203130744973</v>
      </c>
    </row>
    <row r="111" spans="1:10" x14ac:dyDescent="0.25">
      <c r="A111" s="2" t="s">
        <v>12</v>
      </c>
      <c r="B111" s="3">
        <v>52</v>
      </c>
      <c r="C111" s="2">
        <v>0.92166666666666663</v>
      </c>
      <c r="D111" s="2">
        <v>1.105</v>
      </c>
      <c r="E111" s="2">
        <v>0.83408748114630471</v>
      </c>
      <c r="F111" s="2">
        <v>0.12376681952091889</v>
      </c>
      <c r="G111" s="2">
        <v>0.31210763183536072</v>
      </c>
      <c r="H111" s="2">
        <v>0.24052573377306949</v>
      </c>
      <c r="I111" s="2">
        <v>0.41915841521295638</v>
      </c>
      <c r="J111" s="2">
        <v>-0.26172938987788064</v>
      </c>
    </row>
    <row r="112" spans="1:10" x14ac:dyDescent="0.25">
      <c r="A112" s="2" t="s">
        <v>12</v>
      </c>
      <c r="B112" s="3">
        <v>53</v>
      </c>
      <c r="C112" s="2">
        <v>0.53166666666666662</v>
      </c>
      <c r="D112" s="2">
        <v>0.46499999999999997</v>
      </c>
      <c r="E112" s="2">
        <v>1.1433691756272402</v>
      </c>
      <c r="F112" s="2">
        <v>0.45036333742896351</v>
      </c>
      <c r="G112" s="2">
        <v>0.62599593642815787</v>
      </c>
      <c r="H112" s="2">
        <v>0.8571428571428571</v>
      </c>
      <c r="I112" s="2">
        <v>1</v>
      </c>
      <c r="J112" s="2">
        <v>0.19329130193568184</v>
      </c>
    </row>
    <row r="113" spans="1:10" x14ac:dyDescent="0.25">
      <c r="A113" s="2" t="s">
        <v>12</v>
      </c>
      <c r="B113" s="3">
        <v>54</v>
      </c>
      <c r="C113" s="2">
        <v>2.4666666666666668</v>
      </c>
      <c r="D113" s="2">
        <v>1.24</v>
      </c>
      <c r="E113" s="2">
        <v>1.989247311827957</v>
      </c>
      <c r="F113" s="2">
        <v>4.6779266929126853E-4</v>
      </c>
      <c r="G113" s="2">
        <v>6.662437475095255E-3</v>
      </c>
      <c r="H113" s="2">
        <v>7.1428571428571425E-2</v>
      </c>
      <c r="I113" s="2">
        <v>0.19727891156462585</v>
      </c>
      <c r="J113" s="2">
        <v>0.99222264940828075</v>
      </c>
    </row>
    <row r="114" spans="1:10" x14ac:dyDescent="0.25">
      <c r="A114" s="2" t="s">
        <v>12</v>
      </c>
      <c r="B114" s="3">
        <v>55</v>
      </c>
      <c r="C114" s="2">
        <v>0.6283333333333333</v>
      </c>
      <c r="D114" s="2">
        <v>0.59499999999999997</v>
      </c>
      <c r="E114" s="2">
        <v>1.0560224089635855</v>
      </c>
      <c r="F114" s="2">
        <v>0.68101253303392273</v>
      </c>
      <c r="G114" s="2">
        <v>0.78427762258963751</v>
      </c>
      <c r="H114" s="2">
        <v>0.86604289000696721</v>
      </c>
      <c r="I114" s="2">
        <v>1</v>
      </c>
      <c r="J114" s="2">
        <v>7.8640449239564619E-2</v>
      </c>
    </row>
    <row r="115" spans="1:10" x14ac:dyDescent="0.25">
      <c r="A115" s="2" t="s">
        <v>12</v>
      </c>
      <c r="B115" s="3">
        <v>56</v>
      </c>
      <c r="C115" s="2">
        <v>1.5150000000000001</v>
      </c>
      <c r="D115" s="2">
        <v>1.2749999999999999</v>
      </c>
      <c r="E115" s="2">
        <v>1.1882352941176473</v>
      </c>
      <c r="F115" s="2">
        <v>0.17716824360633751</v>
      </c>
      <c r="G115" s="2">
        <v>0.35845667892445032</v>
      </c>
      <c r="H115" s="2">
        <v>0.14285714285714285</v>
      </c>
      <c r="I115" s="2">
        <v>0.2857142857142857</v>
      </c>
      <c r="J115" s="2">
        <v>0.24882054661409325</v>
      </c>
    </row>
    <row r="116" spans="1:10" x14ac:dyDescent="0.25">
      <c r="A116" s="2" t="s">
        <v>12</v>
      </c>
      <c r="B116" s="3">
        <v>57</v>
      </c>
      <c r="C116" s="2">
        <v>0.71333333333333337</v>
      </c>
      <c r="D116" s="2">
        <v>0.505</v>
      </c>
      <c r="E116" s="2">
        <v>1.4125412541254125</v>
      </c>
      <c r="F116" s="2">
        <v>7.216012931252758E-3</v>
      </c>
      <c r="G116" s="2">
        <v>5.0223450001519197E-2</v>
      </c>
      <c r="H116" s="2">
        <v>0.14285714285714285</v>
      </c>
      <c r="I116" s="2">
        <v>0.2857142857142857</v>
      </c>
      <c r="J116" s="2">
        <v>0.498293002928196</v>
      </c>
    </row>
    <row r="117" spans="1:10" x14ac:dyDescent="0.25">
      <c r="A117" s="4" t="s">
        <v>12</v>
      </c>
      <c r="B117" s="5">
        <v>58</v>
      </c>
      <c r="C117" s="4">
        <v>0.33333333333333331</v>
      </c>
      <c r="D117" s="4">
        <v>0.375</v>
      </c>
      <c r="E117" s="4">
        <v>0.88888888888888884</v>
      </c>
      <c r="F117" s="4">
        <v>0.142426810645609</v>
      </c>
      <c r="G117" s="4">
        <v>0.3218475980822853</v>
      </c>
      <c r="H117" s="4">
        <v>0.61281394899038022</v>
      </c>
      <c r="I117" s="4">
        <v>0.81055900621118004</v>
      </c>
      <c r="J117" s="4">
        <v>-0.16992500144231246</v>
      </c>
    </row>
    <row r="118" spans="1:10" x14ac:dyDescent="0.25">
      <c r="A118" s="2" t="s">
        <v>11</v>
      </c>
      <c r="B118" s="3">
        <v>1</v>
      </c>
      <c r="C118" s="2">
        <v>1.5816666666666668</v>
      </c>
      <c r="D118" s="2">
        <v>1.4766666666666668</v>
      </c>
      <c r="E118" s="2">
        <v>1.0711060948081264</v>
      </c>
      <c r="F118" s="2">
        <v>0.6549506709134445</v>
      </c>
      <c r="G118" s="2">
        <v>0.78427762258963751</v>
      </c>
      <c r="H118" s="2">
        <v>0.8955329031670437</v>
      </c>
      <c r="I118" s="2">
        <v>1</v>
      </c>
      <c r="J118" s="2">
        <v>9.9101388466090998E-2</v>
      </c>
    </row>
    <row r="119" spans="1:10" x14ac:dyDescent="0.25">
      <c r="A119" s="2" t="s">
        <v>11</v>
      </c>
      <c r="B119" s="3">
        <v>2</v>
      </c>
      <c r="C119" s="2">
        <v>0.42166666666666669</v>
      </c>
      <c r="D119" s="2">
        <v>0.41333333333333333</v>
      </c>
      <c r="E119" s="2">
        <v>1.0201612903225807</v>
      </c>
      <c r="F119" s="2">
        <v>0.83235063903257678</v>
      </c>
      <c r="G119" s="2">
        <v>0.88852154105318015</v>
      </c>
      <c r="H119" s="2">
        <v>1</v>
      </c>
      <c r="I119" s="2">
        <v>1</v>
      </c>
      <c r="J119" s="2">
        <v>2.8797264307435053E-2</v>
      </c>
    </row>
    <row r="120" spans="1:10" x14ac:dyDescent="0.25">
      <c r="A120" s="2" t="s">
        <v>11</v>
      </c>
      <c r="B120" s="3">
        <v>3</v>
      </c>
      <c r="C120" s="2">
        <v>0.64666666666666672</v>
      </c>
      <c r="D120" s="2">
        <v>0.95000000000000007</v>
      </c>
      <c r="E120" s="2">
        <v>0.68070175438596492</v>
      </c>
      <c r="F120" s="2">
        <v>0.28385462374231657</v>
      </c>
      <c r="G120" s="2">
        <v>0.48128901195719148</v>
      </c>
      <c r="H120" s="2">
        <v>9.1924982238923286E-2</v>
      </c>
      <c r="I120" s="2">
        <v>0.2252809423883472</v>
      </c>
      <c r="J120" s="2">
        <v>-0.55490526686497632</v>
      </c>
    </row>
    <row r="121" spans="1:10" x14ac:dyDescent="0.25">
      <c r="A121" s="2" t="s">
        <v>11</v>
      </c>
      <c r="B121" s="3">
        <v>4</v>
      </c>
      <c r="C121" s="2">
        <v>0.12166666666666667</v>
      </c>
      <c r="D121" s="2">
        <v>0.13</v>
      </c>
      <c r="E121" s="2">
        <v>0.9358974358974359</v>
      </c>
      <c r="F121" s="2">
        <v>0.77136640548266144</v>
      </c>
      <c r="G121" s="2">
        <v>0.84413682109423327</v>
      </c>
      <c r="H121" s="2">
        <v>1</v>
      </c>
      <c r="I121" s="2">
        <v>1</v>
      </c>
      <c r="J121" s="2">
        <v>-9.5577659982231097E-2</v>
      </c>
    </row>
    <row r="122" spans="1:10" x14ac:dyDescent="0.25">
      <c r="A122" s="2" t="s">
        <v>11</v>
      </c>
      <c r="B122" s="3">
        <v>5</v>
      </c>
      <c r="C122" s="2">
        <v>2.9616666666666664</v>
      </c>
      <c r="D122" s="2">
        <v>0.85</v>
      </c>
      <c r="E122" s="2">
        <v>3.4843137254901957</v>
      </c>
      <c r="F122" s="2">
        <v>1.5012603701699189E-5</v>
      </c>
      <c r="G122" s="2">
        <v>6.3922334660549156E-4</v>
      </c>
      <c r="H122" s="2">
        <v>2.753189387562956E-2</v>
      </c>
      <c r="I122" s="2">
        <v>0.19727891156462585</v>
      </c>
      <c r="J122" s="2">
        <v>1.80087452916982</v>
      </c>
    </row>
    <row r="123" spans="1:10" x14ac:dyDescent="0.25">
      <c r="A123" s="2" t="s">
        <v>11</v>
      </c>
      <c r="B123" s="3">
        <v>6</v>
      </c>
      <c r="C123" s="2">
        <v>13.091666666666667</v>
      </c>
      <c r="D123" s="2">
        <v>10.526666666666667</v>
      </c>
      <c r="E123" s="2">
        <v>1.2436668777707409</v>
      </c>
      <c r="F123" s="2">
        <v>9.071291703600462E-2</v>
      </c>
      <c r="G123" s="2">
        <v>0.24730089315843901</v>
      </c>
      <c r="H123" s="2">
        <v>9.1924982238923286E-2</v>
      </c>
      <c r="I123" s="2">
        <v>0.2252809423883472</v>
      </c>
      <c r="J123" s="2">
        <v>0.31460010432132168</v>
      </c>
    </row>
    <row r="124" spans="1:10" x14ac:dyDescent="0.25">
      <c r="A124" s="2" t="s">
        <v>11</v>
      </c>
      <c r="B124" s="3">
        <v>7</v>
      </c>
      <c r="C124" s="2">
        <v>9.8816666666666677</v>
      </c>
      <c r="D124" s="2">
        <v>6.4766666666666666</v>
      </c>
      <c r="E124" s="2">
        <v>1.5257334019557387</v>
      </c>
      <c r="F124" s="2">
        <v>7.2448933924929558E-4</v>
      </c>
      <c r="G124" s="2">
        <v>8.4040763352918289E-3</v>
      </c>
      <c r="H124" s="2">
        <v>2.753189387562956E-2</v>
      </c>
      <c r="I124" s="2">
        <v>0.19727891156462585</v>
      </c>
      <c r="J124" s="2">
        <v>0.60950289580445827</v>
      </c>
    </row>
    <row r="125" spans="1:10" x14ac:dyDescent="0.25">
      <c r="A125" s="2" t="s">
        <v>11</v>
      </c>
      <c r="B125" s="3">
        <v>8</v>
      </c>
      <c r="C125" s="2">
        <v>0.14499999999999999</v>
      </c>
      <c r="D125" s="2">
        <v>0.54666666666666663</v>
      </c>
      <c r="E125" s="2">
        <v>0.2652439024390244</v>
      </c>
      <c r="F125" s="2">
        <v>0.16127759582283502</v>
      </c>
      <c r="G125" s="2">
        <v>0.34222319113625971</v>
      </c>
      <c r="H125" s="2">
        <v>2.753189387562956E-2</v>
      </c>
      <c r="I125" s="2">
        <v>0.19727891156462585</v>
      </c>
      <c r="J125" s="2">
        <v>-1.9146085087693554</v>
      </c>
    </row>
    <row r="126" spans="1:10" x14ac:dyDescent="0.25">
      <c r="A126" s="2" t="s">
        <v>11</v>
      </c>
      <c r="B126" s="3">
        <v>9</v>
      </c>
      <c r="C126" s="2">
        <v>1.1983333333333333</v>
      </c>
      <c r="D126" s="2">
        <v>1.3166666666666667</v>
      </c>
      <c r="E126" s="2">
        <v>0.91012658227848098</v>
      </c>
      <c r="F126" s="2">
        <v>0.4181748564084804</v>
      </c>
      <c r="G126" s="2">
        <v>0.60635354179229661</v>
      </c>
      <c r="H126" s="2">
        <v>0.24330459733625628</v>
      </c>
      <c r="I126" s="2">
        <v>0.41915841521295638</v>
      </c>
      <c r="J126" s="2">
        <v>-0.13586088262516752</v>
      </c>
    </row>
    <row r="127" spans="1:10" x14ac:dyDescent="0.25">
      <c r="A127" s="2" t="s">
        <v>11</v>
      </c>
      <c r="B127" s="3">
        <v>10</v>
      </c>
      <c r="C127" s="2">
        <v>0.30166666666666664</v>
      </c>
      <c r="D127" s="2">
        <v>0.31</v>
      </c>
      <c r="E127" s="2">
        <v>0.97311827956989239</v>
      </c>
      <c r="F127" s="2">
        <v>0.88138591559828461</v>
      </c>
      <c r="G127" s="2">
        <v>0.91212574370169386</v>
      </c>
      <c r="H127" s="2">
        <v>0.79457234862327919</v>
      </c>
      <c r="I127" s="2">
        <v>0.96682229832482935</v>
      </c>
      <c r="J127" s="2">
        <v>-3.9312924024826161E-2</v>
      </c>
    </row>
    <row r="128" spans="1:10" x14ac:dyDescent="0.25">
      <c r="A128" s="2" t="s">
        <v>11</v>
      </c>
      <c r="B128" s="3">
        <v>11</v>
      </c>
      <c r="C128" s="2">
        <v>0.24333333333333335</v>
      </c>
      <c r="D128" s="2">
        <v>9.3333333333333338E-2</v>
      </c>
      <c r="E128" s="2">
        <v>2.6071428571428572</v>
      </c>
      <c r="F128" s="2">
        <v>1.4524518459593624E-2</v>
      </c>
      <c r="G128" s="2">
        <v>8.1524716515138415E-2</v>
      </c>
      <c r="H128" s="2">
        <v>3.7249165806834003E-2</v>
      </c>
      <c r="I128" s="2">
        <v>0.19727891156462585</v>
      </c>
      <c r="J128" s="2">
        <v>1.3824696368224132</v>
      </c>
    </row>
    <row r="129" spans="1:10" x14ac:dyDescent="0.25">
      <c r="A129" s="2" t="s">
        <v>11</v>
      </c>
      <c r="B129" s="3">
        <v>12</v>
      </c>
      <c r="C129" s="2">
        <v>4.3483333333333336</v>
      </c>
      <c r="D129" s="2">
        <v>4.6033333333333326</v>
      </c>
      <c r="E129" s="2">
        <v>0.9446053584359162</v>
      </c>
      <c r="F129" s="2">
        <v>0.12945772095226629</v>
      </c>
      <c r="G129" s="2">
        <v>0.31285615896797686</v>
      </c>
      <c r="H129" s="2">
        <v>0.24330459733625628</v>
      </c>
      <c r="I129" s="2">
        <v>0.41915841521295638</v>
      </c>
      <c r="J129" s="2">
        <v>-8.221637544059851E-2</v>
      </c>
    </row>
    <row r="130" spans="1:10" x14ac:dyDescent="0.25">
      <c r="A130" s="2" t="s">
        <v>11</v>
      </c>
      <c r="B130" s="3">
        <v>13</v>
      </c>
      <c r="C130" s="2">
        <v>1.375</v>
      </c>
      <c r="D130" s="2">
        <v>0.8833333333333333</v>
      </c>
      <c r="E130" s="2">
        <v>1.5566037735849056</v>
      </c>
      <c r="F130" s="2">
        <v>1.3395003945568657E-3</v>
      </c>
      <c r="G130" s="2">
        <v>1.4567066790805914E-2</v>
      </c>
      <c r="H130" s="2">
        <v>2.753189387562956E-2</v>
      </c>
      <c r="I130" s="2">
        <v>0.19727891156462585</v>
      </c>
      <c r="J130" s="2">
        <v>0.63840175968261659</v>
      </c>
    </row>
    <row r="131" spans="1:10" x14ac:dyDescent="0.25">
      <c r="A131" s="2" t="s">
        <v>11</v>
      </c>
      <c r="B131" s="3">
        <v>14</v>
      </c>
      <c r="C131" s="2">
        <v>0.63</v>
      </c>
      <c r="D131" s="2">
        <v>0.42</v>
      </c>
      <c r="E131" s="2">
        <v>1.5</v>
      </c>
      <c r="F131" s="2">
        <v>2.8233479801359523E-2</v>
      </c>
      <c r="G131" s="2">
        <v>0.1327736617685556</v>
      </c>
      <c r="H131" s="2">
        <v>4.7912755008447661E-2</v>
      </c>
      <c r="I131" s="2">
        <v>0.19727891156462585</v>
      </c>
      <c r="J131" s="2">
        <v>0.58496250072115619</v>
      </c>
    </row>
    <row r="132" spans="1:10" x14ac:dyDescent="0.25">
      <c r="A132" s="2" t="s">
        <v>11</v>
      </c>
      <c r="B132" s="3">
        <v>15</v>
      </c>
      <c r="C132" s="2">
        <v>1.4100000000000001</v>
      </c>
      <c r="D132" s="2">
        <v>1.4733333333333334</v>
      </c>
      <c r="E132" s="2">
        <v>0.95701357466063353</v>
      </c>
      <c r="F132" s="2">
        <v>0.75680220186373659</v>
      </c>
      <c r="G132" s="2">
        <v>0.83344039952082394</v>
      </c>
      <c r="H132" s="2">
        <v>0.89685066563196736</v>
      </c>
      <c r="I132" s="2">
        <v>1</v>
      </c>
      <c r="J132" s="2">
        <v>-6.3388706271481771E-2</v>
      </c>
    </row>
    <row r="133" spans="1:10" x14ac:dyDescent="0.25">
      <c r="A133" s="2" t="s">
        <v>11</v>
      </c>
      <c r="B133" s="3">
        <v>16</v>
      </c>
      <c r="C133" s="2">
        <v>1.0066666666666666</v>
      </c>
      <c r="D133" s="2">
        <v>1.6033333333333333</v>
      </c>
      <c r="E133" s="2">
        <v>0.62785862785862789</v>
      </c>
      <c r="F133" s="2">
        <v>2.6170766379010713E-2</v>
      </c>
      <c r="G133" s="2">
        <v>0.12649203749855178</v>
      </c>
      <c r="H133" s="2">
        <v>2.753189387562956E-2</v>
      </c>
      <c r="I133" s="2">
        <v>0.19727891156462585</v>
      </c>
      <c r="J133" s="2">
        <v>-0.67148834444496297</v>
      </c>
    </row>
    <row r="134" spans="1:10" x14ac:dyDescent="0.25">
      <c r="A134" s="2" t="s">
        <v>11</v>
      </c>
      <c r="B134" s="3">
        <v>17</v>
      </c>
      <c r="C134" s="2">
        <v>6.1816666666666666</v>
      </c>
      <c r="D134" s="2">
        <v>8.6033333333333335</v>
      </c>
      <c r="E134" s="2">
        <v>0.71851995350639286</v>
      </c>
      <c r="F134" s="2">
        <v>9.5555407607135299E-3</v>
      </c>
      <c r="G134" s="2">
        <v>6.1845447344032987E-2</v>
      </c>
      <c r="H134" s="2">
        <v>2.753189387562956E-2</v>
      </c>
      <c r="I134" s="2">
        <v>0.19727891156462585</v>
      </c>
      <c r="J134" s="2">
        <v>-0.4768998735909602</v>
      </c>
    </row>
    <row r="135" spans="1:10" x14ac:dyDescent="0.25">
      <c r="A135" s="2" t="s">
        <v>11</v>
      </c>
      <c r="B135" s="3">
        <v>18</v>
      </c>
      <c r="C135" s="2">
        <v>5.6</v>
      </c>
      <c r="D135" s="2">
        <v>6.2333333333333334</v>
      </c>
      <c r="E135" s="2">
        <v>0.89839572192513362</v>
      </c>
      <c r="F135" s="2">
        <v>1.2866045057212668E-2</v>
      </c>
      <c r="G135" s="2">
        <v>7.4623061331833468E-2</v>
      </c>
      <c r="H135" s="2">
        <v>2.753189387562956E-2</v>
      </c>
      <c r="I135" s="2">
        <v>0.19727891156462585</v>
      </c>
      <c r="J135" s="2">
        <v>-0.15457703710887649</v>
      </c>
    </row>
    <row r="136" spans="1:10" x14ac:dyDescent="0.25">
      <c r="A136" s="2" t="s">
        <v>11</v>
      </c>
      <c r="B136" s="3">
        <v>19</v>
      </c>
      <c r="C136" s="2">
        <v>3.0166666666666666</v>
      </c>
      <c r="D136" s="2">
        <v>2.3666666666666667</v>
      </c>
      <c r="E136" s="2">
        <v>1.2746478873239435</v>
      </c>
      <c r="F136" s="2">
        <v>1.1659010596065113E-2</v>
      </c>
      <c r="G136" s="2">
        <v>6.9954063576390682E-2</v>
      </c>
      <c r="H136" s="2">
        <v>5.1821793832101601E-2</v>
      </c>
      <c r="I136" s="2">
        <v>0.19727891156462585</v>
      </c>
      <c r="J136" s="2">
        <v>0.35009876757852315</v>
      </c>
    </row>
    <row r="137" spans="1:10" x14ac:dyDescent="0.25">
      <c r="A137" s="2" t="s">
        <v>11</v>
      </c>
      <c r="B137" s="3">
        <v>20</v>
      </c>
      <c r="C137" s="2">
        <v>0.62333333333333329</v>
      </c>
      <c r="D137" s="2">
        <v>0.69000000000000006</v>
      </c>
      <c r="E137" s="2">
        <v>0.9033816425120772</v>
      </c>
      <c r="F137" s="2">
        <v>0.37563314727470876</v>
      </c>
      <c r="G137" s="2">
        <v>0.57840856306017097</v>
      </c>
      <c r="H137" s="2">
        <v>0.69733367404699109</v>
      </c>
      <c r="I137" s="2">
        <v>0.86668613774411751</v>
      </c>
      <c r="J137" s="2">
        <v>-0.14659249761168872</v>
      </c>
    </row>
    <row r="138" spans="1:10" x14ac:dyDescent="0.25">
      <c r="A138" s="2" t="s">
        <v>11</v>
      </c>
      <c r="B138" s="3">
        <v>21</v>
      </c>
      <c r="C138" s="2">
        <v>0.39</v>
      </c>
      <c r="D138" s="2">
        <v>0.34333333333333332</v>
      </c>
      <c r="E138" s="2">
        <v>1.1359223300970875</v>
      </c>
      <c r="F138" s="2">
        <v>0.1324283759806503</v>
      </c>
      <c r="G138" s="2">
        <v>0.31565119754291993</v>
      </c>
      <c r="H138" s="2">
        <v>0.15212149388422927</v>
      </c>
      <c r="I138" s="2">
        <v>0.30078568108927151</v>
      </c>
      <c r="J138" s="2">
        <v>0.18386419240018634</v>
      </c>
    </row>
    <row r="139" spans="1:10" x14ac:dyDescent="0.25">
      <c r="A139" s="2" t="s">
        <v>11</v>
      </c>
      <c r="B139" s="3">
        <v>22</v>
      </c>
      <c r="C139" s="2">
        <v>1.29</v>
      </c>
      <c r="D139" s="2">
        <v>1.1166666666666667</v>
      </c>
      <c r="E139" s="2">
        <v>1.155223880597015</v>
      </c>
      <c r="F139" s="2">
        <v>9.6044747810325338E-3</v>
      </c>
      <c r="G139" s="2">
        <v>6.1845447344032987E-2</v>
      </c>
      <c r="H139" s="2">
        <v>5.1821793832101601E-2</v>
      </c>
      <c r="I139" s="2">
        <v>0.19727891156462585</v>
      </c>
      <c r="J139" s="2">
        <v>0.20817247079927559</v>
      </c>
    </row>
    <row r="140" spans="1:10" x14ac:dyDescent="0.25">
      <c r="A140" s="2" t="s">
        <v>11</v>
      </c>
      <c r="B140" s="3">
        <v>23</v>
      </c>
      <c r="C140" s="2">
        <v>2.9716666666666667</v>
      </c>
      <c r="D140" s="2">
        <v>2.87</v>
      </c>
      <c r="E140" s="2">
        <v>1.0354239256678281</v>
      </c>
      <c r="F140" s="2">
        <v>0.74552215628286822</v>
      </c>
      <c r="G140" s="2">
        <v>0.83209755874281477</v>
      </c>
      <c r="H140" s="2">
        <v>1</v>
      </c>
      <c r="I140" s="2">
        <v>1</v>
      </c>
      <c r="J140" s="2">
        <v>5.0221560228150983E-2</v>
      </c>
    </row>
    <row r="141" spans="1:10" x14ac:dyDescent="0.25">
      <c r="A141" s="2" t="s">
        <v>11</v>
      </c>
      <c r="B141" s="3">
        <v>24</v>
      </c>
      <c r="C141" s="2">
        <v>2.5300000000000002</v>
      </c>
      <c r="D141" s="2">
        <v>3.5766666666666667</v>
      </c>
      <c r="E141" s="2">
        <v>0.70736253494874191</v>
      </c>
      <c r="F141" s="2">
        <v>1.5572813086710198E-6</v>
      </c>
      <c r="G141" s="2">
        <v>1.3548347385437871E-4</v>
      </c>
      <c r="H141" s="2">
        <v>2.753189387562956E-2</v>
      </c>
      <c r="I141" s="2">
        <v>0.19727891156462585</v>
      </c>
      <c r="J141" s="2">
        <v>-0.49947828534105548</v>
      </c>
    </row>
    <row r="142" spans="1:10" x14ac:dyDescent="0.25">
      <c r="A142" s="2" t="s">
        <v>11</v>
      </c>
      <c r="B142" s="3">
        <v>25</v>
      </c>
      <c r="C142" s="2">
        <v>1.03</v>
      </c>
      <c r="D142" s="2">
        <v>1.01</v>
      </c>
      <c r="E142" s="2">
        <v>1.0198019801980198</v>
      </c>
      <c r="F142" s="2">
        <v>0.85648165870828308</v>
      </c>
      <c r="G142" s="2">
        <v>0.8986233256817463</v>
      </c>
      <c r="H142" s="2">
        <v>0.51148177944955253</v>
      </c>
      <c r="I142" s="2">
        <v>0.73115817674432337</v>
      </c>
      <c r="J142" s="2">
        <v>2.828904443142367E-2</v>
      </c>
    </row>
    <row r="143" spans="1:10" x14ac:dyDescent="0.25">
      <c r="A143" s="2" t="s">
        <v>11</v>
      </c>
      <c r="B143" s="3">
        <v>26</v>
      </c>
      <c r="C143" s="2">
        <v>1.8933333333333333</v>
      </c>
      <c r="D143" s="2">
        <v>1.39</v>
      </c>
      <c r="E143" s="2">
        <v>1.3621103117505997</v>
      </c>
      <c r="F143" s="2">
        <v>7.1532627417038211E-2</v>
      </c>
      <c r="G143" s="2">
        <v>0.21366877330955078</v>
      </c>
      <c r="H143" s="2">
        <v>9.1924982238923286E-2</v>
      </c>
      <c r="I143" s="2">
        <v>0.2252809423883472</v>
      </c>
      <c r="J143" s="2">
        <v>0.44584354606001864</v>
      </c>
    </row>
    <row r="144" spans="1:10" x14ac:dyDescent="0.25">
      <c r="A144" s="2" t="s">
        <v>11</v>
      </c>
      <c r="B144" s="3">
        <v>27</v>
      </c>
      <c r="C144" s="2">
        <v>0.93</v>
      </c>
      <c r="D144" s="2">
        <v>0.71333333333333326</v>
      </c>
      <c r="E144" s="2">
        <v>1.3037383177570094</v>
      </c>
      <c r="F144" s="2">
        <v>6.2559119984972322E-2</v>
      </c>
      <c r="G144" s="2">
        <v>0.20933243994971509</v>
      </c>
      <c r="H144" s="2">
        <v>8.7825095630194985E-2</v>
      </c>
      <c r="I144" s="2">
        <v>0.2252809423883472</v>
      </c>
      <c r="J144" s="2">
        <v>0.38265432542804073</v>
      </c>
    </row>
    <row r="145" spans="1:10" x14ac:dyDescent="0.25">
      <c r="A145" s="2" t="s">
        <v>11</v>
      </c>
      <c r="B145" s="3">
        <v>28</v>
      </c>
      <c r="C145" s="2">
        <v>0.93500000000000005</v>
      </c>
      <c r="D145" s="2">
        <v>1.2566666666666666</v>
      </c>
      <c r="E145" s="2">
        <v>0.74403183023872688</v>
      </c>
      <c r="F145" s="2">
        <v>1.5839839996841928E-3</v>
      </c>
      <c r="G145" s="2">
        <v>1.6212542114414679E-2</v>
      </c>
      <c r="H145" s="2">
        <v>2.753189387562956E-2</v>
      </c>
      <c r="I145" s="2">
        <v>0.19727891156462585</v>
      </c>
      <c r="J145" s="2">
        <v>-0.42656375265987129</v>
      </c>
    </row>
    <row r="146" spans="1:10" x14ac:dyDescent="0.25">
      <c r="A146" s="2" t="s">
        <v>11</v>
      </c>
      <c r="B146" s="3">
        <v>29</v>
      </c>
      <c r="C146" s="2">
        <v>1.0383333333333333</v>
      </c>
      <c r="D146" s="2">
        <v>1.2933333333333334</v>
      </c>
      <c r="E146" s="2">
        <v>0.80283505154639168</v>
      </c>
      <c r="F146" s="2">
        <v>5.2065926483364403E-2</v>
      </c>
      <c r="G146" s="2">
        <v>0.18393006004759277</v>
      </c>
      <c r="H146" s="2">
        <v>5.1821793832101601E-2</v>
      </c>
      <c r="I146" s="2">
        <v>0.19727891156462585</v>
      </c>
      <c r="J146" s="2">
        <v>-0.31682448916312594</v>
      </c>
    </row>
    <row r="147" spans="1:10" x14ac:dyDescent="0.25">
      <c r="A147" s="2" t="s">
        <v>11</v>
      </c>
      <c r="B147" s="3">
        <v>30</v>
      </c>
      <c r="C147" s="2">
        <v>7.9966666666666661</v>
      </c>
      <c r="D147" s="2">
        <v>8.4533333333333331</v>
      </c>
      <c r="E147" s="2">
        <v>0.94597791798107256</v>
      </c>
      <c r="F147" s="2">
        <v>0.25592173489133141</v>
      </c>
      <c r="G147" s="2">
        <v>0.45837159489667045</v>
      </c>
      <c r="H147" s="2">
        <v>0.24330459733625628</v>
      </c>
      <c r="I147" s="2">
        <v>0.41915841521295638</v>
      </c>
      <c r="J147" s="2">
        <v>-8.0121587845972717E-2</v>
      </c>
    </row>
    <row r="148" spans="1:10" x14ac:dyDescent="0.25">
      <c r="A148" s="2" t="s">
        <v>11</v>
      </c>
      <c r="B148" s="3">
        <v>31</v>
      </c>
      <c r="C148" s="2">
        <v>0.9916666666666667</v>
      </c>
      <c r="D148" s="2">
        <v>1.0433333333333334</v>
      </c>
      <c r="E148" s="2">
        <v>0.95047923322683703</v>
      </c>
      <c r="F148" s="2">
        <v>0.44850601373143095</v>
      </c>
      <c r="G148" s="2">
        <v>0.62599593642815787</v>
      </c>
      <c r="H148" s="2">
        <v>0.8955329031670437</v>
      </c>
      <c r="I148" s="2">
        <v>1</v>
      </c>
      <c r="J148" s="2">
        <v>-7.3272988737312514E-2</v>
      </c>
    </row>
    <row r="149" spans="1:10" x14ac:dyDescent="0.25">
      <c r="A149" s="2" t="s">
        <v>11</v>
      </c>
      <c r="B149" s="3">
        <v>32</v>
      </c>
      <c r="C149" s="2">
        <v>1.1066666666666667</v>
      </c>
      <c r="D149" s="2">
        <v>1.0433333333333332</v>
      </c>
      <c r="E149" s="2">
        <v>1.0607028753993613</v>
      </c>
      <c r="F149" s="2">
        <v>0.68404508930123087</v>
      </c>
      <c r="G149" s="2">
        <v>0.78427762258963751</v>
      </c>
      <c r="H149" s="2">
        <v>0.89641696766731338</v>
      </c>
      <c r="I149" s="2">
        <v>1</v>
      </c>
      <c r="J149" s="2">
        <v>8.5020584414306738E-2</v>
      </c>
    </row>
    <row r="150" spans="1:10" x14ac:dyDescent="0.25">
      <c r="A150" s="2" t="s">
        <v>11</v>
      </c>
      <c r="B150" s="3">
        <v>33</v>
      </c>
      <c r="C150" s="2">
        <v>1.4733333333333334</v>
      </c>
      <c r="D150" s="2">
        <v>1.5633333333333332</v>
      </c>
      <c r="E150" s="2">
        <v>0.94243070362473358</v>
      </c>
      <c r="F150" s="2">
        <v>0.3964105286417266</v>
      </c>
      <c r="G150" s="2">
        <v>0.59291333000622082</v>
      </c>
      <c r="H150" s="2">
        <v>0.51508227870964307</v>
      </c>
      <c r="I150" s="2">
        <v>0.73115817674432337</v>
      </c>
      <c r="J150" s="2">
        <v>-8.5541553123944819E-2</v>
      </c>
    </row>
    <row r="151" spans="1:10" x14ac:dyDescent="0.25">
      <c r="A151" s="2" t="s">
        <v>11</v>
      </c>
      <c r="B151" s="3">
        <v>34</v>
      </c>
      <c r="C151" s="2">
        <v>1.5416666666666667</v>
      </c>
      <c r="D151" s="2">
        <v>2.2966666666666664</v>
      </c>
      <c r="E151" s="2">
        <v>0.67126269956458651</v>
      </c>
      <c r="F151" s="2">
        <v>9.8538389955475661E-2</v>
      </c>
      <c r="G151" s="2">
        <v>0.2637796900346579</v>
      </c>
      <c r="H151" s="2">
        <v>0.24330459733625628</v>
      </c>
      <c r="I151" s="2">
        <v>0.41915841521295638</v>
      </c>
      <c r="J151" s="2">
        <v>-0.57505061730061657</v>
      </c>
    </row>
    <row r="152" spans="1:10" x14ac:dyDescent="0.25">
      <c r="A152" s="2" t="s">
        <v>11</v>
      </c>
      <c r="B152" s="3">
        <v>35</v>
      </c>
      <c r="C152" s="2">
        <v>0.44333333333333336</v>
      </c>
      <c r="D152" s="2">
        <v>0.53</v>
      </c>
      <c r="E152" s="2">
        <v>0.83647798742138368</v>
      </c>
      <c r="F152" s="2">
        <v>8.6131800194319333E-2</v>
      </c>
      <c r="G152" s="2">
        <v>0.24172472957760588</v>
      </c>
      <c r="H152" s="2">
        <v>2.6883068544003727E-2</v>
      </c>
      <c r="I152" s="2">
        <v>0.19727891156462585</v>
      </c>
      <c r="J152" s="2">
        <v>-0.25760051978316567</v>
      </c>
    </row>
    <row r="153" spans="1:10" x14ac:dyDescent="0.25">
      <c r="A153" s="2" t="s">
        <v>11</v>
      </c>
      <c r="B153" s="3">
        <v>36</v>
      </c>
      <c r="C153" s="2">
        <v>0.46666666666666667</v>
      </c>
      <c r="D153" s="2">
        <v>1.0066666666666668</v>
      </c>
      <c r="E153" s="2">
        <v>0.46357615894039728</v>
      </c>
      <c r="F153" s="2">
        <v>3.1772695376586411E-2</v>
      </c>
      <c r="G153" s="2">
        <v>0.14337358507731124</v>
      </c>
      <c r="H153" s="2">
        <v>2.6883068544003727E-2</v>
      </c>
      <c r="I153" s="2">
        <v>0.19727891156462585</v>
      </c>
      <c r="J153" s="2">
        <v>-1.1091217223801126</v>
      </c>
    </row>
    <row r="154" spans="1:10" x14ac:dyDescent="0.25">
      <c r="A154" s="2" t="s">
        <v>11</v>
      </c>
      <c r="B154" s="3">
        <v>37</v>
      </c>
      <c r="C154" s="2">
        <v>2.0449999999999999</v>
      </c>
      <c r="D154" s="2">
        <v>2.7666666666666666</v>
      </c>
      <c r="E154" s="2">
        <v>0.73915662650602409</v>
      </c>
      <c r="F154" s="2">
        <v>9.3455370467899703E-5</v>
      </c>
      <c r="G154" s="2">
        <v>2.7102057435690915E-3</v>
      </c>
      <c r="H154" s="2">
        <v>2.753189387562956E-2</v>
      </c>
      <c r="I154" s="2">
        <v>0.19727891156462585</v>
      </c>
      <c r="J154" s="2">
        <v>-0.4360479925713821</v>
      </c>
    </row>
    <row r="155" spans="1:10" x14ac:dyDescent="0.25">
      <c r="A155" s="2" t="s">
        <v>11</v>
      </c>
      <c r="B155" s="3">
        <v>38</v>
      </c>
      <c r="C155" s="2">
        <v>1.4083333333333334</v>
      </c>
      <c r="D155" s="2">
        <v>2.1633333333333331</v>
      </c>
      <c r="E155" s="2">
        <v>0.65100154083204942</v>
      </c>
      <c r="F155" s="2">
        <v>5.4243275640869903E-3</v>
      </c>
      <c r="G155" s="2">
        <v>4.1036217223962446E-2</v>
      </c>
      <c r="H155" s="2">
        <v>2.753189387562956E-2</v>
      </c>
      <c r="I155" s="2">
        <v>0.19727891156462585</v>
      </c>
      <c r="J155" s="2">
        <v>-0.61926713682959156</v>
      </c>
    </row>
    <row r="156" spans="1:10" x14ac:dyDescent="0.25">
      <c r="A156" s="2" t="s">
        <v>11</v>
      </c>
      <c r="B156" s="3">
        <v>39</v>
      </c>
      <c r="C156" s="2">
        <v>0.92333333333333334</v>
      </c>
      <c r="D156" s="2">
        <v>1.1166666666666667</v>
      </c>
      <c r="E156" s="2">
        <v>0.82686567164179103</v>
      </c>
      <c r="F156" s="2">
        <v>0.25816331206823967</v>
      </c>
      <c r="G156" s="2">
        <v>0.45837159489667045</v>
      </c>
      <c r="H156" s="2">
        <v>0.69733367404699109</v>
      </c>
      <c r="I156" s="2">
        <v>0.86668613774411751</v>
      </c>
      <c r="J156" s="2">
        <v>-0.27427511929594645</v>
      </c>
    </row>
    <row r="157" spans="1:10" x14ac:dyDescent="0.25">
      <c r="A157" s="2" t="s">
        <v>11</v>
      </c>
      <c r="B157" s="3">
        <v>40</v>
      </c>
      <c r="C157" s="2">
        <v>0.45500000000000002</v>
      </c>
      <c r="D157" s="2">
        <v>0.44</v>
      </c>
      <c r="E157" s="2">
        <v>1.0340909090909092</v>
      </c>
      <c r="F157" s="2">
        <v>0.81498549857649283</v>
      </c>
      <c r="G157" s="2">
        <v>0.88079178107024692</v>
      </c>
      <c r="H157" s="2">
        <v>1</v>
      </c>
      <c r="I157" s="2">
        <v>1</v>
      </c>
      <c r="J157" s="2">
        <v>4.8363021561399121E-2</v>
      </c>
    </row>
    <row r="158" spans="1:10" x14ac:dyDescent="0.25">
      <c r="A158" s="2" t="s">
        <v>11</v>
      </c>
      <c r="B158" s="3">
        <v>41</v>
      </c>
      <c r="C158" s="2">
        <v>0.58333333333333326</v>
      </c>
      <c r="D158" s="2">
        <v>0.62333333333333329</v>
      </c>
      <c r="E158" s="2">
        <v>0.93582887700534756</v>
      </c>
      <c r="F158" s="2">
        <v>0.74601850094183386</v>
      </c>
      <c r="G158" s="2">
        <v>0.83209755874281477</v>
      </c>
      <c r="H158" s="2">
        <v>1</v>
      </c>
      <c r="I158" s="2">
        <v>1</v>
      </c>
      <c r="J158" s="2">
        <v>-9.5683348055307912E-2</v>
      </c>
    </row>
    <row r="159" spans="1:10" x14ac:dyDescent="0.25">
      <c r="A159" s="2" t="s">
        <v>11</v>
      </c>
      <c r="B159" s="3">
        <v>42</v>
      </c>
      <c r="C159" s="2">
        <v>1.1933333333333334</v>
      </c>
      <c r="D159" s="2">
        <v>0.97666666666666668</v>
      </c>
      <c r="E159" s="2">
        <v>1.2218430034129693</v>
      </c>
      <c r="F159" s="2">
        <v>7.2450905892318937E-2</v>
      </c>
      <c r="G159" s="2">
        <v>0.21366877330955078</v>
      </c>
      <c r="H159" s="2">
        <v>9.1924982238923286E-2</v>
      </c>
      <c r="I159" s="2">
        <v>0.2252809423883472</v>
      </c>
      <c r="J159" s="2">
        <v>0.28905892284200851</v>
      </c>
    </row>
    <row r="160" spans="1:10" x14ac:dyDescent="0.25">
      <c r="A160" s="2" t="s">
        <v>11</v>
      </c>
      <c r="B160" s="3">
        <v>43</v>
      </c>
      <c r="C160" s="2">
        <v>0.69500000000000006</v>
      </c>
      <c r="D160" s="2">
        <v>0.98333333333333339</v>
      </c>
      <c r="E160" s="2">
        <v>0.70677966101694922</v>
      </c>
      <c r="F160" s="2">
        <v>3.4111471248815355E-2</v>
      </c>
      <c r="G160" s="2">
        <v>0.14476575603155786</v>
      </c>
      <c r="H160" s="2">
        <v>2.753189387562956E-2</v>
      </c>
      <c r="I160" s="2">
        <v>0.19727891156462585</v>
      </c>
      <c r="J160" s="2">
        <v>-0.50066757080453983</v>
      </c>
    </row>
    <row r="161" spans="1:10" x14ac:dyDescent="0.25">
      <c r="A161" s="2" t="s">
        <v>11</v>
      </c>
      <c r="B161" s="3">
        <v>44</v>
      </c>
      <c r="C161" s="2">
        <v>0.5033333333333333</v>
      </c>
      <c r="D161" s="2">
        <v>1.0833333333333333</v>
      </c>
      <c r="E161" s="2">
        <v>0.4646153846153846</v>
      </c>
      <c r="F161" s="2">
        <v>4.4154365344424508E-4</v>
      </c>
      <c r="G161" s="2">
        <v>6.662437475095255E-3</v>
      </c>
      <c r="H161" s="2">
        <v>2.753189387562956E-2</v>
      </c>
      <c r="I161" s="2">
        <v>0.19727891156462585</v>
      </c>
      <c r="J161" s="2">
        <v>-1.105891168590738</v>
      </c>
    </row>
    <row r="162" spans="1:10" x14ac:dyDescent="0.25">
      <c r="A162" s="2" t="s">
        <v>11</v>
      </c>
      <c r="B162" s="3">
        <v>45</v>
      </c>
      <c r="C162" s="2">
        <v>0.68166666666666664</v>
      </c>
      <c r="D162" s="2">
        <v>0.83</v>
      </c>
      <c r="E162" s="2">
        <v>0.82128514056224899</v>
      </c>
      <c r="F162" s="2">
        <v>0.40057330340955966</v>
      </c>
      <c r="G162" s="2">
        <v>0.59291333000622082</v>
      </c>
      <c r="H162" s="2">
        <v>0.51685319390547002</v>
      </c>
      <c r="I162" s="2">
        <v>0.73115817674432337</v>
      </c>
      <c r="J162" s="2">
        <v>-0.28404489912633213</v>
      </c>
    </row>
    <row r="163" spans="1:10" x14ac:dyDescent="0.25">
      <c r="A163" s="2" t="s">
        <v>11</v>
      </c>
      <c r="B163" s="3">
        <v>46</v>
      </c>
      <c r="C163" s="2">
        <v>0.77</v>
      </c>
      <c r="D163" s="2">
        <v>0.89333333333333331</v>
      </c>
      <c r="E163" s="2">
        <v>0.86194029850746268</v>
      </c>
      <c r="F163" s="2">
        <v>0.28806641127135257</v>
      </c>
      <c r="G163" s="2">
        <v>0.48128901195719148</v>
      </c>
      <c r="H163" s="2">
        <v>0.29763831714664335</v>
      </c>
      <c r="I163" s="2">
        <v>0.47952839984736984</v>
      </c>
      <c r="J163" s="2">
        <v>-0.21434014904171492</v>
      </c>
    </row>
    <row r="164" spans="1:10" x14ac:dyDescent="0.25">
      <c r="A164" s="2" t="s">
        <v>11</v>
      </c>
      <c r="B164" s="3">
        <v>47</v>
      </c>
      <c r="C164" s="2">
        <v>0.97166666666666668</v>
      </c>
      <c r="D164" s="2">
        <v>1.0266666666666668</v>
      </c>
      <c r="E164" s="2">
        <v>0.94642857142857129</v>
      </c>
      <c r="F164" s="2">
        <v>0.60193709261160677</v>
      </c>
      <c r="G164" s="2">
        <v>0.7535039864346732</v>
      </c>
      <c r="H164" s="2">
        <v>0.60253700610531413</v>
      </c>
      <c r="I164" s="2">
        <v>0.81055900621118004</v>
      </c>
      <c r="J164" s="2">
        <v>-7.943446749440515E-2</v>
      </c>
    </row>
    <row r="165" spans="1:10" x14ac:dyDescent="0.25">
      <c r="A165" s="2" t="s">
        <v>11</v>
      </c>
      <c r="B165" s="3">
        <v>48</v>
      </c>
      <c r="C165" s="2">
        <v>0.71499999999999997</v>
      </c>
      <c r="D165" s="2">
        <v>0.7466666666666667</v>
      </c>
      <c r="E165" s="2">
        <v>0.95758928571428559</v>
      </c>
      <c r="F165" s="2">
        <v>0.49788958178986686</v>
      </c>
      <c r="G165" s="2">
        <v>0.65232032075804391</v>
      </c>
      <c r="H165" s="2">
        <v>0.51685319390547002</v>
      </c>
      <c r="I165" s="2">
        <v>0.73115817674432337</v>
      </c>
      <c r="J165" s="2">
        <v>-6.2521084558058701E-2</v>
      </c>
    </row>
    <row r="166" spans="1:10" x14ac:dyDescent="0.25">
      <c r="A166" s="2" t="s">
        <v>11</v>
      </c>
      <c r="B166" s="3">
        <v>49</v>
      </c>
      <c r="C166" s="2">
        <v>0.47499999999999998</v>
      </c>
      <c r="D166" s="2">
        <v>0.27666666666666667</v>
      </c>
      <c r="E166" s="2">
        <v>1.7168674698795179</v>
      </c>
      <c r="F166" s="2">
        <v>9.9521409519133536E-3</v>
      </c>
      <c r="G166" s="2">
        <v>6.1845447344032987E-2</v>
      </c>
      <c r="H166" s="2">
        <v>2.6883068544003727E-2</v>
      </c>
      <c r="I166" s="2">
        <v>0.19727891156462585</v>
      </c>
      <c r="J166" s="2">
        <v>0.77977867770517906</v>
      </c>
    </row>
    <row r="167" spans="1:10" x14ac:dyDescent="0.25">
      <c r="A167" s="2" t="s">
        <v>11</v>
      </c>
      <c r="B167" s="3">
        <v>50</v>
      </c>
      <c r="C167" s="2">
        <v>0.505</v>
      </c>
      <c r="D167" s="2">
        <v>0.39666666666666667</v>
      </c>
      <c r="E167" s="2">
        <v>1.2731092436974789</v>
      </c>
      <c r="F167" s="2">
        <v>7.5424191291138143E-2</v>
      </c>
      <c r="G167" s="2">
        <v>0.2187301547443006</v>
      </c>
      <c r="H167" s="2">
        <v>9.1924982238923286E-2</v>
      </c>
      <c r="I167" s="2">
        <v>0.2252809423883472</v>
      </c>
      <c r="J167" s="2">
        <v>0.34835622016500734</v>
      </c>
    </row>
    <row r="168" spans="1:10" x14ac:dyDescent="0.25">
      <c r="A168" s="2" t="s">
        <v>11</v>
      </c>
      <c r="B168" s="3">
        <v>51</v>
      </c>
      <c r="C168" s="2">
        <v>0.53833333333333333</v>
      </c>
      <c r="D168" s="2">
        <v>0.40666666666666668</v>
      </c>
      <c r="E168" s="2">
        <v>1.3237704918032787</v>
      </c>
      <c r="F168" s="2">
        <v>0.28906113659110855</v>
      </c>
      <c r="G168" s="2">
        <v>0.48128901195719148</v>
      </c>
      <c r="H168" s="2">
        <v>0.11666446478102342</v>
      </c>
      <c r="I168" s="2">
        <v>0.27431914691754156</v>
      </c>
      <c r="J168" s="2">
        <v>0.40465301713103857</v>
      </c>
    </row>
    <row r="169" spans="1:10" x14ac:dyDescent="0.25">
      <c r="A169" s="2" t="s">
        <v>11</v>
      </c>
      <c r="B169" s="3">
        <v>52</v>
      </c>
      <c r="C169" s="2">
        <v>0.8783333333333333</v>
      </c>
      <c r="D169" s="2">
        <v>1.04</v>
      </c>
      <c r="E169" s="2">
        <v>0.84455128205128194</v>
      </c>
      <c r="F169" s="2">
        <v>0.27977782638929855</v>
      </c>
      <c r="G169" s="2">
        <v>0.48128901195719148</v>
      </c>
      <c r="H169" s="2">
        <v>0.24330459733625628</v>
      </c>
      <c r="I169" s="2">
        <v>0.41915841521295638</v>
      </c>
      <c r="J169" s="2">
        <v>-0.24374306722503392</v>
      </c>
    </row>
    <row r="170" spans="1:10" x14ac:dyDescent="0.25">
      <c r="A170" s="2" t="s">
        <v>11</v>
      </c>
      <c r="B170" s="3">
        <v>53</v>
      </c>
      <c r="C170" s="2">
        <v>0.52</v>
      </c>
      <c r="D170" s="2">
        <v>0.46</v>
      </c>
      <c r="E170" s="2">
        <v>1.1304347826086956</v>
      </c>
      <c r="F170" s="2">
        <v>0.49861265897022899</v>
      </c>
      <c r="G170" s="2">
        <v>0.65232032075804391</v>
      </c>
      <c r="H170" s="2">
        <v>0.51685319390547002</v>
      </c>
      <c r="I170" s="2">
        <v>0.73115817674432337</v>
      </c>
      <c r="J170" s="2">
        <v>0.17687776208407918</v>
      </c>
    </row>
    <row r="171" spans="1:10" x14ac:dyDescent="0.25">
      <c r="A171" s="2" t="s">
        <v>11</v>
      </c>
      <c r="B171" s="3">
        <v>54</v>
      </c>
      <c r="C171" s="2">
        <v>2.2149999999999999</v>
      </c>
      <c r="D171" s="2">
        <v>1.5833333333333333</v>
      </c>
      <c r="E171" s="2">
        <v>1.3989473684210527</v>
      </c>
      <c r="F171" s="2">
        <v>1.8875296049089548E-2</v>
      </c>
      <c r="G171" s="2">
        <v>9.6597103310046506E-2</v>
      </c>
      <c r="H171" s="2">
        <v>2.753189387562956E-2</v>
      </c>
      <c r="I171" s="2">
        <v>0.19727891156462585</v>
      </c>
      <c r="J171" s="2">
        <v>0.48434168605786437</v>
      </c>
    </row>
    <row r="172" spans="1:10" x14ac:dyDescent="0.25">
      <c r="A172" s="2" t="s">
        <v>11</v>
      </c>
      <c r="B172" s="3">
        <v>55</v>
      </c>
      <c r="C172" s="2">
        <v>0.43833333333333335</v>
      </c>
      <c r="D172" s="2">
        <v>0.56666666666666665</v>
      </c>
      <c r="E172" s="2">
        <v>0.77352941176470591</v>
      </c>
      <c r="F172" s="2">
        <v>0.14093716566968498</v>
      </c>
      <c r="G172" s="2">
        <v>0.3218475980822853</v>
      </c>
      <c r="H172" s="2">
        <v>0.24131744318383783</v>
      </c>
      <c r="I172" s="2">
        <v>0.41915841521295638</v>
      </c>
      <c r="J172" s="2">
        <v>-0.37047194684539936</v>
      </c>
    </row>
    <row r="173" spans="1:10" x14ac:dyDescent="0.25">
      <c r="A173" s="2" t="s">
        <v>11</v>
      </c>
      <c r="B173" s="3">
        <v>56</v>
      </c>
      <c r="C173" s="2">
        <v>1.1099999999999999</v>
      </c>
      <c r="D173" s="2">
        <v>1.2066666666666666</v>
      </c>
      <c r="E173" s="2">
        <v>0.91988950276243098</v>
      </c>
      <c r="F173" s="2">
        <v>0.65046336902669</v>
      </c>
      <c r="G173" s="2">
        <v>0.78427762258963751</v>
      </c>
      <c r="H173" s="2">
        <v>0.51148177944955253</v>
      </c>
      <c r="I173" s="2">
        <v>0.73115817674432337</v>
      </c>
      <c r="J173" s="2">
        <v>-0.12046752001194316</v>
      </c>
    </row>
    <row r="174" spans="1:10" x14ac:dyDescent="0.25">
      <c r="A174" s="2" t="s">
        <v>11</v>
      </c>
      <c r="B174" s="3">
        <v>57</v>
      </c>
      <c r="C174" s="2">
        <v>0.39833333333333332</v>
      </c>
      <c r="D174" s="2">
        <v>0.52333333333333332</v>
      </c>
      <c r="E174" s="2">
        <v>0.76114649681528657</v>
      </c>
      <c r="F174" s="2">
        <v>0.32963874135212889</v>
      </c>
      <c r="G174" s="2">
        <v>0.52621230270890296</v>
      </c>
      <c r="H174" s="2">
        <v>0.24330459733625628</v>
      </c>
      <c r="I174" s="2">
        <v>0.41915841521295638</v>
      </c>
      <c r="J174" s="2">
        <v>-0.39375394091087856</v>
      </c>
    </row>
    <row r="175" spans="1:10" x14ac:dyDescent="0.25">
      <c r="A175" s="2" t="s">
        <v>11</v>
      </c>
      <c r="B175" s="3">
        <v>58</v>
      </c>
      <c r="C175" s="2">
        <v>0.17333333333333334</v>
      </c>
      <c r="D175" s="2">
        <v>0.40333333333333332</v>
      </c>
      <c r="E175" s="2">
        <v>0.42975206611570249</v>
      </c>
      <c r="F175" s="2">
        <v>5.2342913979023589E-2</v>
      </c>
      <c r="G175" s="2">
        <v>0.18393006004759277</v>
      </c>
      <c r="H175" s="2">
        <v>2.6883068544003727E-2</v>
      </c>
      <c r="I175" s="2">
        <v>0.19727891156462585</v>
      </c>
      <c r="J175" s="2">
        <v>-1.2184235191335022</v>
      </c>
    </row>
  </sheetData>
  <conditionalFormatting sqref="F2:G175">
    <cfRule type="cellIs" dxfId="1" priority="2" operator="lessThan">
      <formula>0.05</formula>
    </cfRule>
  </conditionalFormatting>
  <conditionalFormatting sqref="H2:I1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 abundance -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slav</dc:creator>
  <cp:lastModifiedBy>Tomislav</cp:lastModifiedBy>
  <dcterms:created xsi:type="dcterms:W3CDTF">2022-11-09T13:51:25Z</dcterms:created>
  <dcterms:modified xsi:type="dcterms:W3CDTF">2022-11-09T15:49:39Z</dcterms:modified>
</cp:coreProperties>
</file>